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ownloads/"/>
    </mc:Choice>
  </mc:AlternateContent>
  <xr:revisionPtr revIDLastSave="0" documentId="8_{155BF7C0-85E1-824A-962E-0FA2476411E9}" xr6:coauthVersionLast="47" xr6:coauthVersionMax="47" xr10:uidLastSave="{00000000-0000-0000-0000-000000000000}"/>
  <bookViews>
    <workbookView xWindow="7260" yWindow="3520" windowWidth="27240" windowHeight="16440" xr2:uid="{D088B503-1B7E-7942-9041-CEF10E688890}"/>
  </bookViews>
  <sheets>
    <sheet name="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4" i="1" l="1"/>
  <c r="K64" i="1"/>
  <c r="G65" i="1"/>
  <c r="K65" i="1"/>
  <c r="G66" i="1"/>
  <c r="K66" i="1"/>
  <c r="G67" i="1"/>
  <c r="K67" i="1"/>
  <c r="G68" i="1"/>
  <c r="K68" i="1"/>
  <c r="G69" i="1"/>
  <c r="K69" i="1"/>
  <c r="G70" i="1"/>
  <c r="K70" i="1"/>
  <c r="G71" i="1"/>
  <c r="K71" i="1"/>
  <c r="G72" i="1"/>
  <c r="K72" i="1"/>
  <c r="G73" i="1"/>
  <c r="K73" i="1"/>
  <c r="G74" i="1"/>
  <c r="K74" i="1"/>
  <c r="G75" i="1"/>
  <c r="K75" i="1"/>
  <c r="G76" i="1"/>
  <c r="K76" i="1"/>
  <c r="G77" i="1"/>
  <c r="K77" i="1"/>
  <c r="G78" i="1"/>
  <c r="K78" i="1"/>
  <c r="G79" i="1"/>
  <c r="K79" i="1"/>
  <c r="G80" i="1"/>
  <c r="K80" i="1"/>
  <c r="G81" i="1"/>
  <c r="K81" i="1"/>
  <c r="G82" i="1"/>
  <c r="K82" i="1"/>
  <c r="G83" i="1"/>
  <c r="K83" i="1"/>
  <c r="G84" i="1"/>
  <c r="K84" i="1"/>
  <c r="G85" i="1"/>
  <c r="K85" i="1"/>
  <c r="L85" i="1"/>
  <c r="G86" i="1"/>
  <c r="K86" i="1"/>
  <c r="L86" i="1"/>
  <c r="G87" i="1"/>
  <c r="K87" i="1"/>
  <c r="L87" i="1"/>
  <c r="G88" i="1"/>
  <c r="K88" i="1"/>
  <c r="L88" i="1"/>
  <c r="G89" i="1"/>
  <c r="K89" i="1"/>
  <c r="L89" i="1"/>
</calcChain>
</file>

<file path=xl/sharedStrings.xml><?xml version="1.0" encoding="utf-8"?>
<sst xmlns="http://schemas.openxmlformats.org/spreadsheetml/2006/main" count="703" uniqueCount="282">
  <si>
    <t>http://arabidopsis.org/servlets/TairObject?type=locus&amp;name=AT2G15020</t>
  </si>
  <si>
    <t>AT2G15020</t>
  </si>
  <si>
    <t>significant snp</t>
  </si>
  <si>
    <t>m61790</t>
  </si>
  <si>
    <t>WC</t>
    <phoneticPr fontId="0" type="noConversion"/>
  </si>
  <si>
    <r>
      <rPr>
        <i/>
        <sz val="10"/>
        <color theme="1"/>
        <rFont val="Arial"/>
        <family val="2"/>
      </rPr>
      <t xml:space="preserve">Botrytis </t>
    </r>
    <r>
      <rPr>
        <sz val="10"/>
        <color theme="1"/>
        <rFont val="Arial"/>
        <family val="2"/>
      </rPr>
      <t>&amp; PEG</t>
    </r>
  </si>
  <si>
    <t>http://arabidopsis.org/servlets/TairObject?type=locus&amp;name=AT2G12440</t>
  </si>
  <si>
    <t>AT2G12440</t>
  </si>
  <si>
    <t>m59706</t>
  </si>
  <si>
    <t>http://arabidopsis.org/servlets/TairObject?type=locus&amp;name=AT1G48670</t>
  </si>
  <si>
    <t>AT1G48670</t>
  </si>
  <si>
    <t>m29585</t>
  </si>
  <si>
    <t>http://arabidopsis.org/servlets/TairObject?type=locus&amp;name=AT5G60010</t>
  </si>
  <si>
    <t>m209212</t>
  </si>
  <si>
    <t>http://arabidopsis.org/servlets/TairObject?type=locus&amp;name=AT5G66820</t>
  </si>
  <si>
    <t>AT5G66820</t>
  </si>
  <si>
    <t>m213522</t>
  </si>
  <si>
    <t>http://arabidopsis.org/servlets/TairObject?type=locus&amp;name=AT5G48120</t>
  </si>
  <si>
    <t>AT5G48120</t>
  </si>
  <si>
    <t>m200317</t>
  </si>
  <si>
    <t>http://arabidopsis.org/servlets/TairObject?type=locus&amp;name=AT5G26920</t>
  </si>
  <si>
    <t>AT5G26920</t>
  </si>
  <si>
    <t>m179610</t>
  </si>
  <si>
    <t>http://arabidopsis.org/servlets/TairObject?type=locus&amp;name=AT5G26912</t>
  </si>
  <si>
    <t>AT5G26912</t>
  </si>
  <si>
    <t>m179595</t>
  </si>
  <si>
    <t>http://arabidopsis.org/servlets/TairObject?type=locus&amp;name=AT5G06530</t>
  </si>
  <si>
    <t>AT5G06530</t>
  </si>
  <si>
    <t>m164506</t>
  </si>
  <si>
    <t>http://arabidopsis.org/servlets/TairObject?type=locus&amp;name=AT5G06520</t>
  </si>
  <si>
    <t>AT5G06520</t>
  </si>
  <si>
    <t>m164502</t>
  </si>
  <si>
    <t>http://arabidopsis.org/servlets/TairObject?type=locus&amp;name=AT5G06510</t>
  </si>
  <si>
    <t>AT5G06510</t>
  </si>
  <si>
    <t>m164499</t>
  </si>
  <si>
    <t>m164497</t>
  </si>
  <si>
    <t>m164496</t>
  </si>
  <si>
    <t>http://arabidopsis.org/servlets/TairObject?type=locus&amp;name=AT5G06500</t>
  </si>
  <si>
    <t>AT5G06500</t>
  </si>
  <si>
    <t>m164494</t>
  </si>
  <si>
    <t>m164493</t>
  </si>
  <si>
    <t>m164492</t>
  </si>
  <si>
    <t>http://arabidopsis.org/servlets/TairObject?type=locus&amp;name=AT5G06490</t>
  </si>
  <si>
    <t>AT5G06490</t>
  </si>
  <si>
    <t>m164486</t>
  </si>
  <si>
    <t>m164485</t>
  </si>
  <si>
    <t>m164484</t>
  </si>
  <si>
    <t>http://arabidopsis.org/servlets/TairObject?type=locus&amp;name=AT5G06480</t>
  </si>
  <si>
    <t>AT5G06480</t>
  </si>
  <si>
    <t>m164482</t>
  </si>
  <si>
    <t>http://arabidopsis.org/servlets/TairObject?type=locus&amp;name=AT4G14965</t>
  </si>
  <si>
    <t>AT4G14965</t>
  </si>
  <si>
    <t>m142134</t>
  </si>
  <si>
    <t>http://arabidopsis.org/servlets/TairObject?type=locus&amp;name=AT4G03916</t>
  </si>
  <si>
    <t>AT4G03916</t>
  </si>
  <si>
    <t>m128038</t>
  </si>
  <si>
    <t>http://arabidopsis.org/servlets/TairObject?type=locus&amp;name=AT3G57200</t>
  </si>
  <si>
    <t>AT3G57200</t>
  </si>
  <si>
    <t>m119920</t>
  </si>
  <si>
    <t>http://arabidopsis.org/servlets/TairObject?type=locus&amp;name=AT1G19660</t>
  </si>
  <si>
    <t>AT1G19660</t>
  </si>
  <si>
    <t>m11650</t>
  </si>
  <si>
    <t>AT5G59732</t>
  </si>
  <si>
    <t>AT5G59730</t>
  </si>
  <si>
    <t>m209001</t>
  </si>
  <si>
    <t>DW</t>
    <phoneticPr fontId="0" type="noConversion"/>
  </si>
  <si>
    <t>m208997</t>
  </si>
  <si>
    <t>m208996</t>
  </si>
  <si>
    <t>m208993</t>
  </si>
  <si>
    <t>AT5G41992</t>
  </si>
  <si>
    <t>AT5G41990</t>
  </si>
  <si>
    <t>m192978</t>
  </si>
  <si>
    <t>NA</t>
  </si>
  <si>
    <t>AT4G36920</t>
  </si>
  <si>
    <t>m158973</t>
  </si>
  <si>
    <t>AT4G13960</t>
  </si>
  <si>
    <t>m140791</t>
  </si>
  <si>
    <t>AT4G11180</t>
  </si>
  <si>
    <t>m137156</t>
  </si>
  <si>
    <t>AT3G14185</t>
  </si>
  <si>
    <t>m88353</t>
  </si>
  <si>
    <t>AT3G02990</t>
  </si>
  <si>
    <t>m81599</t>
  </si>
  <si>
    <t>AT2G42580</t>
  </si>
  <si>
    <t>m77601</t>
  </si>
  <si>
    <t>AT2G25640</t>
  </si>
  <si>
    <t>m68365</t>
  </si>
  <si>
    <t>AT2G20520</t>
  </si>
  <si>
    <t>m65596</t>
  </si>
  <si>
    <t>AT2G13690</t>
  </si>
  <si>
    <t>m60887</t>
  </si>
  <si>
    <t>m60883</t>
  </si>
  <si>
    <t>AT1G62330</t>
  </si>
  <si>
    <t>m38284</t>
  </si>
  <si>
    <t>AT1G56310</t>
  </si>
  <si>
    <t>m33809</t>
  </si>
  <si>
    <t>AT1G56300</t>
  </si>
  <si>
    <t>m33801</t>
  </si>
  <si>
    <t>AT1G56290</t>
  </si>
  <si>
    <t>m33798</t>
  </si>
  <si>
    <t>m33797</t>
  </si>
  <si>
    <t>m33796</t>
  </si>
  <si>
    <t>m33794</t>
  </si>
  <si>
    <t>m33790</t>
  </si>
  <si>
    <t>m33789</t>
  </si>
  <si>
    <t>AT1G56280</t>
  </si>
  <si>
    <t>m33786</t>
  </si>
  <si>
    <t>AT1G51340</t>
  </si>
  <si>
    <t>m31082</t>
  </si>
  <si>
    <t>http://arabidopsis.org/servlets/TairObject?type=locus&amp;name=AT5G66600</t>
  </si>
  <si>
    <t>AT5G66600</t>
  </si>
  <si>
    <t>m213271</t>
  </si>
  <si>
    <t>PLA</t>
    <phoneticPr fontId="0" type="noConversion"/>
  </si>
  <si>
    <r>
      <rPr>
        <i/>
        <sz val="10"/>
        <color theme="1"/>
        <rFont val="Arial"/>
        <family val="2"/>
      </rPr>
      <t>Pieris</t>
    </r>
    <r>
      <rPr>
        <sz val="10"/>
        <color theme="1"/>
        <rFont val="Arial"/>
        <family val="2"/>
      </rPr>
      <t xml:space="preserve"> &amp; PEG</t>
    </r>
  </si>
  <si>
    <t>m213270</t>
  </si>
  <si>
    <t>http://arabidopsis.org/servlets/TairObject?type=locus&amp;name=AT5G44740</t>
  </si>
  <si>
    <t>AT5G44740</t>
  </si>
  <si>
    <t>m196648</t>
  </si>
  <si>
    <t>http://arabidopsis.org/servlets/TairObject?type=locus&amp;name=AT5G43020</t>
  </si>
  <si>
    <t>AT5G43020</t>
  </si>
  <si>
    <t>m194203</t>
  </si>
  <si>
    <t>http://arabidopsis.org/servlets/TairObject?type=locus&amp;name=AT5G21482</t>
  </si>
  <si>
    <t>AT5G21482</t>
  </si>
  <si>
    <t>m174376</t>
  </si>
  <si>
    <t>http://arabidopsis.org/servlets/TairObject?type=locus&amp;name=AT5G10110</t>
  </si>
  <si>
    <t>AT5G10110</t>
  </si>
  <si>
    <t>m166369</t>
  </si>
  <si>
    <t>http://arabidopsis.org/servlets/TairObject?type=locus&amp;name=AT5G08070</t>
  </si>
  <si>
    <t>AT5G08070</t>
  </si>
  <si>
    <t>m165462</t>
  </si>
  <si>
    <t>http://arabidopsis.org/servlets/TairObject?type=locus&amp;name=AT5G04500</t>
  </si>
  <si>
    <t>AT5G04500</t>
  </si>
  <si>
    <t>m163563</t>
  </si>
  <si>
    <t>http://arabidopsis.org/servlets/TairObject?type=locus&amp;name=AT5G04490</t>
  </si>
  <si>
    <t>AT5G04490</t>
  </si>
  <si>
    <t>m163549</t>
  </si>
  <si>
    <t>http://arabidopsis.org/servlets/TairObject?type=locus&amp;name=AT4G38770</t>
  </si>
  <si>
    <t>AT4G38770</t>
  </si>
  <si>
    <t>m160044</t>
  </si>
  <si>
    <t>http://arabidopsis.org/servlets/TairObject?type=locus&amp;name=AT4G26455</t>
  </si>
  <si>
    <t>AT4G26455</t>
  </si>
  <si>
    <t>m152700</t>
  </si>
  <si>
    <t>http://arabidopsis.org/servlets/TairObject?type=locus&amp;name=AT4G03550</t>
  </si>
  <si>
    <t>AT4G03550</t>
  </si>
  <si>
    <t>m127554</t>
  </si>
  <si>
    <t>http://arabidopsis.org/servlets/TairObject?type=locus&amp;name=AT3G62870</t>
  </si>
  <si>
    <t>AT3G62870</t>
  </si>
  <si>
    <t>m123543</t>
  </si>
  <si>
    <t>http://arabidopsis.org/servlets/TairObject?type=locus&amp;name=AT3G62850</t>
  </si>
  <si>
    <t>AT3G62850</t>
  </si>
  <si>
    <t>m123524</t>
  </si>
  <si>
    <t>m123523</t>
  </si>
  <si>
    <t>http://arabidopsis.org/servlets/TairObject?type=locus&amp;name=AT3G62840</t>
  </si>
  <si>
    <t>AT3G62840</t>
  </si>
  <si>
    <t>m123520</t>
  </si>
  <si>
    <t>http://arabidopsis.org/servlets/TairObject?type=locus&amp;name=AT3G62830</t>
  </si>
  <si>
    <t>AT3G62830</t>
  </si>
  <si>
    <t>m123518</t>
  </si>
  <si>
    <t>m123514</t>
  </si>
  <si>
    <t>http://arabidopsis.org/servlets/TairObject?type=locus&amp;name=AT3G54650</t>
  </si>
  <si>
    <t>AT3G54650</t>
  </si>
  <si>
    <t>m118294</t>
  </si>
  <si>
    <t>http://arabidopsis.org/servlets/TairObject?type=locus&amp;name=AT3G50651</t>
  </si>
  <si>
    <t>AT3G50651</t>
  </si>
  <si>
    <t>m115956</t>
  </si>
  <si>
    <t>http://arabidopsis.org/servlets/TairObject?type=locus&amp;name=AT3G50630</t>
  </si>
  <si>
    <t>AT3G50630</t>
  </si>
  <si>
    <t>m115946</t>
  </si>
  <si>
    <t>http://arabidopsis.org/servlets/TairObject?type=locus&amp;name=AT3G49190</t>
  </si>
  <si>
    <t>AT3G49190</t>
  </si>
  <si>
    <t>m114808</t>
  </si>
  <si>
    <t>http://arabidopsis.org/servlets/TairObject?type=locus&amp;name=AT3G49180</t>
  </si>
  <si>
    <t>AT3G49180</t>
  </si>
  <si>
    <t>m114799</t>
  </si>
  <si>
    <t>http://arabidopsis.org/servlets/TairObject?type=locus&amp;name=AT3G49110</t>
  </si>
  <si>
    <t>AT3G49110</t>
  </si>
  <si>
    <t>m114713</t>
  </si>
  <si>
    <t>http://arabidopsis.org/servlets/TairObject?type=locus&amp;name=AT3G45910</t>
  </si>
  <si>
    <t>AT3G45910</t>
  </si>
  <si>
    <t>m111770</t>
  </si>
  <si>
    <t>http://arabidopsis.org/servlets/TairObject?type=locus&amp;name=AT3G42924</t>
  </si>
  <si>
    <t>AT3G42924</t>
  </si>
  <si>
    <t>m107838</t>
  </si>
  <si>
    <t>http://arabidopsis.org/servlets/TairObject?type=locus&amp;name=AT3G23740</t>
  </si>
  <si>
    <t>AT3G23740</t>
  </si>
  <si>
    <t>m95766</t>
  </si>
  <si>
    <t>http://arabidopsis.org/servlets/TairObject?type=locus&amp;name=AT3G23280</t>
  </si>
  <si>
    <t>AT3G23280</t>
  </si>
  <si>
    <t>m95277</t>
  </si>
  <si>
    <t>http://arabidopsis.org/servlets/TairObject?type=locus&amp;name=AT3G01340</t>
  </si>
  <si>
    <t>AT3G01340</t>
  </si>
  <si>
    <t>m80629</t>
  </si>
  <si>
    <t>m80628</t>
  </si>
  <si>
    <t>m80627</t>
  </si>
  <si>
    <t>m80626</t>
  </si>
  <si>
    <t>http://arabidopsis.org/servlets/TairObject?type=locus&amp;name=AT3G01331</t>
  </si>
  <si>
    <t>AT3G01331</t>
  </si>
  <si>
    <t>m80613</t>
  </si>
  <si>
    <t>http://arabidopsis.org/servlets/TairObject?type=locus&amp;name=AT3G01328</t>
  </si>
  <si>
    <t>AT3G01328</t>
  </si>
  <si>
    <t>m80610</t>
  </si>
  <si>
    <t>http://arabidopsis.org/servlets/TairObject?type=locus&amp;name=AT3G01310</t>
  </si>
  <si>
    <t>AT3G01310</t>
  </si>
  <si>
    <t>m80563</t>
  </si>
  <si>
    <t>http://arabidopsis.org/servlets/TairObject?type=locus&amp;name=AT2G36590</t>
  </si>
  <si>
    <t>AT2G36590</t>
  </si>
  <si>
    <t>m74024</t>
  </si>
  <si>
    <t>m74017</t>
  </si>
  <si>
    <t>http://arabidopsis.org/servlets/TairObject?type=locus&amp;name=AT2G36580</t>
  </si>
  <si>
    <t>AT2G36580</t>
  </si>
  <si>
    <t>m74010</t>
  </si>
  <si>
    <t>http://arabidopsis.org/servlets/TairObject?type=locus&amp;name=AT2G36560</t>
  </si>
  <si>
    <t>AT2G36560</t>
  </si>
  <si>
    <t>m73997</t>
  </si>
  <si>
    <t>m73996</t>
  </si>
  <si>
    <t>m73995</t>
  </si>
  <si>
    <t>m73994</t>
  </si>
  <si>
    <t>m73993</t>
  </si>
  <si>
    <t>m73992</t>
  </si>
  <si>
    <t>http://arabidopsis.org/servlets/TairObject?type=locus&amp;name=AT2G36550</t>
  </si>
  <si>
    <t>AT2G36550</t>
  </si>
  <si>
    <t>m73991</t>
  </si>
  <si>
    <t>http://arabidopsis.org/servlets/TairObject?type=locus&amp;name=AT2G36540</t>
  </si>
  <si>
    <t>AT2G36540</t>
  </si>
  <si>
    <t>m73984</t>
  </si>
  <si>
    <t>http://arabidopsis.org/servlets/TairObject?type=locus&amp;name=AT2G27570</t>
  </si>
  <si>
    <t>AT2G27570</t>
  </si>
  <si>
    <t>m69692</t>
  </si>
  <si>
    <t>http://arabidopsis.org/servlets/TairObject?type=locus&amp;name=AT2G10150</t>
  </si>
  <si>
    <t>AT2G10150</t>
  </si>
  <si>
    <t>m57726</t>
  </si>
  <si>
    <t>http://arabidopsis.org/servlets/TairObject?type=locus&amp;name=AT2G07540</t>
  </si>
  <si>
    <t>AT2G07540</t>
  </si>
  <si>
    <t>m57346</t>
  </si>
  <si>
    <t>http://arabidopsis.org/servlets/TairObject?type=locus&amp;name=AT2G06715</t>
  </si>
  <si>
    <t>AT2G06715</t>
  </si>
  <si>
    <t>m56645</t>
  </si>
  <si>
    <t>http://arabidopsis.org/servlets/TairObject?type=locus&amp;name=AT2G05170</t>
  </si>
  <si>
    <t>AT2G05170</t>
  </si>
  <si>
    <t>m55116</t>
  </si>
  <si>
    <t>http://arabidopsis.org/servlets/TairObject?type=locus&amp;name=AT1G67650</t>
  </si>
  <si>
    <t>AT1G67650</t>
  </si>
  <si>
    <t>m43769</t>
  </si>
  <si>
    <t>m43762</t>
  </si>
  <si>
    <t>http://arabidopsis.org/servlets/TairObject?type=locus&amp;name=AT1G67580</t>
  </si>
  <si>
    <t>AT1G67580</t>
  </si>
  <si>
    <t>m43713</t>
  </si>
  <si>
    <t>http://arabidopsis.org/servlets/TairObject?type=locus&amp;name=AT1G67570</t>
  </si>
  <si>
    <t>AT1G67570</t>
  </si>
  <si>
    <t>m43701</t>
  </si>
  <si>
    <t>http://arabidopsis.org/servlets/TairObject?type=locus&amp;name=AT1G59640</t>
  </si>
  <si>
    <t>AT1G59640</t>
  </si>
  <si>
    <t>m35539</t>
  </si>
  <si>
    <t>http://arabidopsis.org/servlets/TairObject?type=locus&amp;name=AT1G57650</t>
  </si>
  <si>
    <t>AT1G57650</t>
  </si>
  <si>
    <t>m34260</t>
  </si>
  <si>
    <t>http://arabidopsis.org/servlets/TairObject?type=locus&amp;name=AT1G47405</t>
  </si>
  <si>
    <t>AT1G47405</t>
  </si>
  <si>
    <t>m28222</t>
  </si>
  <si>
    <t>http://arabidopsis.org/servlets/TairObject?type=locus&amp;name=AT1G45474</t>
  </si>
  <si>
    <t>AT1G45474</t>
  </si>
  <si>
    <t>m27735</t>
  </si>
  <si>
    <t>m27734</t>
  </si>
  <si>
    <t>http://arabidopsis.org/servlets/TairObject?type=locus&amp;name=AT1G05680</t>
  </si>
  <si>
    <t>AT1G05680</t>
  </si>
  <si>
    <t>m2737</t>
  </si>
  <si>
    <t>% of explianed phoentypic variance</t>
  </si>
  <si>
    <t>effect.size</t>
  </si>
  <si>
    <t>MAF</t>
  </si>
  <si>
    <t>gene2_http</t>
  </si>
  <si>
    <t>gene1_http</t>
  </si>
  <si>
    <t>associated gene2</t>
    <phoneticPr fontId="0" type="noConversion"/>
  </si>
  <si>
    <t>associated gene1</t>
    <phoneticPr fontId="0" type="noConversion"/>
  </si>
  <si>
    <t>snp.status</t>
  </si>
  <si>
    <t>-log(p-value)</t>
  </si>
  <si>
    <r>
      <t>p</t>
    </r>
    <r>
      <rPr>
        <sz val="10"/>
        <color rgb="FF000000"/>
        <rFont val="Arial"/>
        <family val="2"/>
      </rPr>
      <t>-value</t>
    </r>
  </si>
  <si>
    <t>position</t>
  </si>
  <si>
    <t>chromosome</t>
  </si>
  <si>
    <t>Marker</t>
  </si>
  <si>
    <t>Trait</t>
    <phoneticPr fontId="0" type="noConversion"/>
  </si>
  <si>
    <t>Experiment</t>
    <phoneticPr fontId="0" type="noConversion"/>
  </si>
  <si>
    <t>Supplementary Table 6. Univariate GWA-mapping of projected rosette area (PLA), dry weight (DW), and water content (WC) identified significant SNPs (-log10(p)&gt;4) in GWAs analaysis. Gene1 and gene2 are two genes associated to the same significant SNP. MAF = minor allele frequency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1" xfId="1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1" fontId="6" fillId="0" borderId="1" xfId="0" applyNumberFormat="1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4" fillId="2" borderId="1" xfId="1" applyFont="1" applyFill="1" applyBorder="1" applyAlignment="1">
      <alignment vertical="center"/>
    </xf>
    <xf numFmtId="11" fontId="1" fillId="2" borderId="1" xfId="0" applyNumberFormat="1" applyFont="1" applyFill="1" applyBorder="1" applyAlignment="1">
      <alignment vertical="center"/>
    </xf>
    <xf numFmtId="0" fontId="2" fillId="0" borderId="0" xfId="0" applyFont="1" applyAlignment="1">
      <alignment horizontal="left" vertical="center"/>
    </xf>
    <xf numFmtId="2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vertical="center"/>
    </xf>
    <xf numFmtId="11" fontId="2" fillId="3" borderId="1" xfId="0" applyNumberFormat="1" applyFont="1" applyFill="1" applyBorder="1" applyAlignment="1">
      <alignment vertical="center"/>
    </xf>
    <xf numFmtId="2" fontId="6" fillId="0" borderId="1" xfId="0" applyNumberFormat="1" applyFont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2" fontId="6" fillId="2" borderId="1" xfId="0" applyNumberFormat="1" applyFont="1" applyFill="1" applyBorder="1" applyAlignment="1">
      <alignment vertical="center"/>
    </xf>
    <xf numFmtId="11" fontId="6" fillId="2" borderId="1" xfId="0" applyNumberFormat="1" applyFont="1" applyFill="1" applyBorder="1" applyAlignment="1">
      <alignment vertical="center"/>
    </xf>
    <xf numFmtId="49" fontId="6" fillId="0" borderId="1" xfId="0" applyNumberFormat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arabidopsis.org/servlets/TairObject?type=locus&amp;name=AT2G36590" TargetMode="External"/><Relationship Id="rId21" Type="http://schemas.openxmlformats.org/officeDocument/2006/relationships/hyperlink" Target="http://arabidopsis.org/servlets/TairObject?type=locus&amp;name=AT2G36560" TargetMode="External"/><Relationship Id="rId42" Type="http://schemas.openxmlformats.org/officeDocument/2006/relationships/hyperlink" Target="http://arabidopsis.org/servlets/TairObject?type=locus&amp;name=AT3G50651" TargetMode="External"/><Relationship Id="rId47" Type="http://schemas.openxmlformats.org/officeDocument/2006/relationships/hyperlink" Target="http://arabidopsis.org/servlets/TairObject?type=locus&amp;name=AT3G62850" TargetMode="External"/><Relationship Id="rId63" Type="http://schemas.openxmlformats.org/officeDocument/2006/relationships/hyperlink" Target="http://arabidopsis.org/servlets/TairObject?type=locus&amp;name=AT3G57200" TargetMode="External"/><Relationship Id="rId68" Type="http://schemas.openxmlformats.org/officeDocument/2006/relationships/hyperlink" Target="http://arabidopsis.org/servlets/TairObject?type=locus&amp;name=AT5G06490" TargetMode="External"/><Relationship Id="rId84" Type="http://schemas.openxmlformats.org/officeDocument/2006/relationships/hyperlink" Target="http://arabidopsis.org/servlets/TairObject?type=locus&amp;name=AT5G60010" TargetMode="External"/><Relationship Id="rId16" Type="http://schemas.openxmlformats.org/officeDocument/2006/relationships/hyperlink" Target="http://arabidopsis.org/servlets/TairObject?type=locus&amp;name=AT2G36540" TargetMode="External"/><Relationship Id="rId11" Type="http://schemas.openxmlformats.org/officeDocument/2006/relationships/hyperlink" Target="http://arabidopsis.org/servlets/TairObject?type=locus&amp;name=AT2G05170" TargetMode="External"/><Relationship Id="rId32" Type="http://schemas.openxmlformats.org/officeDocument/2006/relationships/hyperlink" Target="http://arabidopsis.org/servlets/TairObject?type=locus&amp;name=AT3G01340" TargetMode="External"/><Relationship Id="rId37" Type="http://schemas.openxmlformats.org/officeDocument/2006/relationships/hyperlink" Target="http://arabidopsis.org/servlets/TairObject?type=locus&amp;name=AT3G45910" TargetMode="External"/><Relationship Id="rId53" Type="http://schemas.openxmlformats.org/officeDocument/2006/relationships/hyperlink" Target="http://arabidopsis.org/servlets/TairObject?type=locus&amp;name=AT5G04490" TargetMode="External"/><Relationship Id="rId58" Type="http://schemas.openxmlformats.org/officeDocument/2006/relationships/hyperlink" Target="http://arabidopsis.org/servlets/TairObject?type=locus&amp;name=AT5G43020" TargetMode="External"/><Relationship Id="rId74" Type="http://schemas.openxmlformats.org/officeDocument/2006/relationships/hyperlink" Target="http://arabidopsis.org/servlets/TairObject?type=locus&amp;name=AT5G06510" TargetMode="External"/><Relationship Id="rId79" Type="http://schemas.openxmlformats.org/officeDocument/2006/relationships/hyperlink" Target="http://arabidopsis.org/servlets/TairObject?type=locus&amp;name=AT5G26920" TargetMode="External"/><Relationship Id="rId5" Type="http://schemas.openxmlformats.org/officeDocument/2006/relationships/hyperlink" Target="http://arabidopsis.org/servlets/TairObject?type=locus&amp;name=AT1G57650" TargetMode="External"/><Relationship Id="rId19" Type="http://schemas.openxmlformats.org/officeDocument/2006/relationships/hyperlink" Target="http://arabidopsis.org/servlets/TairObject?type=locus&amp;name=AT2G36560" TargetMode="External"/><Relationship Id="rId14" Type="http://schemas.openxmlformats.org/officeDocument/2006/relationships/hyperlink" Target="http://arabidopsis.org/servlets/TairObject?type=locus&amp;name=AT2G10150" TargetMode="External"/><Relationship Id="rId22" Type="http://schemas.openxmlformats.org/officeDocument/2006/relationships/hyperlink" Target="http://arabidopsis.org/servlets/TairObject?type=locus&amp;name=AT2G36560" TargetMode="External"/><Relationship Id="rId27" Type="http://schemas.openxmlformats.org/officeDocument/2006/relationships/hyperlink" Target="http://arabidopsis.org/servlets/TairObject?type=locus&amp;name=AT3G01310" TargetMode="External"/><Relationship Id="rId30" Type="http://schemas.openxmlformats.org/officeDocument/2006/relationships/hyperlink" Target="http://arabidopsis.org/servlets/TairObject?type=locus&amp;name=AT3G01340" TargetMode="External"/><Relationship Id="rId35" Type="http://schemas.openxmlformats.org/officeDocument/2006/relationships/hyperlink" Target="http://arabidopsis.org/servlets/TairObject?type=locus&amp;name=AT3G23740" TargetMode="External"/><Relationship Id="rId43" Type="http://schemas.openxmlformats.org/officeDocument/2006/relationships/hyperlink" Target="http://arabidopsis.org/servlets/TairObject?type=locus&amp;name=AT3G54650" TargetMode="External"/><Relationship Id="rId48" Type="http://schemas.openxmlformats.org/officeDocument/2006/relationships/hyperlink" Target="http://arabidopsis.org/servlets/TairObject?type=locus&amp;name=AT3G62850" TargetMode="External"/><Relationship Id="rId56" Type="http://schemas.openxmlformats.org/officeDocument/2006/relationships/hyperlink" Target="http://arabidopsis.org/servlets/TairObject?type=locus&amp;name=AT5G10110" TargetMode="External"/><Relationship Id="rId64" Type="http://schemas.openxmlformats.org/officeDocument/2006/relationships/hyperlink" Target="http://arabidopsis.org/servlets/TairObject?type=locus&amp;name=AT4G03916" TargetMode="External"/><Relationship Id="rId69" Type="http://schemas.openxmlformats.org/officeDocument/2006/relationships/hyperlink" Target="http://arabidopsis.org/servlets/TairObject?type=locus&amp;name=AT5G06490" TargetMode="External"/><Relationship Id="rId77" Type="http://schemas.openxmlformats.org/officeDocument/2006/relationships/hyperlink" Target="http://arabidopsis.org/servlets/TairObject?type=locus&amp;name=AT5G06530" TargetMode="External"/><Relationship Id="rId8" Type="http://schemas.openxmlformats.org/officeDocument/2006/relationships/hyperlink" Target="http://arabidopsis.org/servlets/TairObject?type=locus&amp;name=AT1G67580" TargetMode="External"/><Relationship Id="rId51" Type="http://schemas.openxmlformats.org/officeDocument/2006/relationships/hyperlink" Target="http://arabidopsis.org/servlets/TairObject?type=locus&amp;name=AT4G26455" TargetMode="External"/><Relationship Id="rId72" Type="http://schemas.openxmlformats.org/officeDocument/2006/relationships/hyperlink" Target="http://arabidopsis.org/servlets/TairObject?type=locus&amp;name=AT5G06500" TargetMode="External"/><Relationship Id="rId80" Type="http://schemas.openxmlformats.org/officeDocument/2006/relationships/hyperlink" Target="http://arabidopsis.org/servlets/TairObject?type=locus&amp;name=AT5G48120" TargetMode="External"/><Relationship Id="rId85" Type="http://schemas.openxmlformats.org/officeDocument/2006/relationships/hyperlink" Target="http://arabidopsis.org/servlets/TairObject?type=locus&amp;name=AT1G48670" TargetMode="External"/><Relationship Id="rId3" Type="http://schemas.openxmlformats.org/officeDocument/2006/relationships/hyperlink" Target="http://arabidopsis.org/servlets/TairObject?type=locus&amp;name=AT1G45474" TargetMode="External"/><Relationship Id="rId12" Type="http://schemas.openxmlformats.org/officeDocument/2006/relationships/hyperlink" Target="http://arabidopsis.org/servlets/TairObject?type=locus&amp;name=AT2G06715" TargetMode="External"/><Relationship Id="rId17" Type="http://schemas.openxmlformats.org/officeDocument/2006/relationships/hyperlink" Target="http://arabidopsis.org/servlets/TairObject?type=locus&amp;name=AT2G36550" TargetMode="External"/><Relationship Id="rId25" Type="http://schemas.openxmlformats.org/officeDocument/2006/relationships/hyperlink" Target="http://arabidopsis.org/servlets/TairObject?type=locus&amp;name=AT2G36590" TargetMode="External"/><Relationship Id="rId33" Type="http://schemas.openxmlformats.org/officeDocument/2006/relationships/hyperlink" Target="http://arabidopsis.org/servlets/TairObject?type=locus&amp;name=AT3G01340" TargetMode="External"/><Relationship Id="rId38" Type="http://schemas.openxmlformats.org/officeDocument/2006/relationships/hyperlink" Target="http://arabidopsis.org/servlets/TairObject?type=locus&amp;name=AT3G49110" TargetMode="External"/><Relationship Id="rId46" Type="http://schemas.openxmlformats.org/officeDocument/2006/relationships/hyperlink" Target="http://arabidopsis.org/servlets/TairObject?type=locus&amp;name=AT3G62840" TargetMode="External"/><Relationship Id="rId59" Type="http://schemas.openxmlformats.org/officeDocument/2006/relationships/hyperlink" Target="http://arabidopsis.org/servlets/TairObject?type=locus&amp;name=AT5G44740" TargetMode="External"/><Relationship Id="rId67" Type="http://schemas.openxmlformats.org/officeDocument/2006/relationships/hyperlink" Target="http://arabidopsis.org/servlets/TairObject?type=locus&amp;name=AT5G06490" TargetMode="External"/><Relationship Id="rId20" Type="http://schemas.openxmlformats.org/officeDocument/2006/relationships/hyperlink" Target="http://arabidopsis.org/servlets/TairObject?type=locus&amp;name=AT2G36560" TargetMode="External"/><Relationship Id="rId41" Type="http://schemas.openxmlformats.org/officeDocument/2006/relationships/hyperlink" Target="http://arabidopsis.org/servlets/TairObject?type=locus&amp;name=AT3G50630" TargetMode="External"/><Relationship Id="rId54" Type="http://schemas.openxmlformats.org/officeDocument/2006/relationships/hyperlink" Target="http://arabidopsis.org/servlets/TairObject?type=locus&amp;name=AT5G04500" TargetMode="External"/><Relationship Id="rId62" Type="http://schemas.openxmlformats.org/officeDocument/2006/relationships/hyperlink" Target="http://arabidopsis.org/servlets/TairObject?type=locus&amp;name=AT1G19660" TargetMode="External"/><Relationship Id="rId70" Type="http://schemas.openxmlformats.org/officeDocument/2006/relationships/hyperlink" Target="http://arabidopsis.org/servlets/TairObject?type=locus&amp;name=AT5G06500" TargetMode="External"/><Relationship Id="rId75" Type="http://schemas.openxmlformats.org/officeDocument/2006/relationships/hyperlink" Target="http://arabidopsis.org/servlets/TairObject?type=locus&amp;name=AT5G06510" TargetMode="External"/><Relationship Id="rId83" Type="http://schemas.openxmlformats.org/officeDocument/2006/relationships/hyperlink" Target="http://arabidopsis.org/servlets/TairObject?type=locus&amp;name=AT5G60010" TargetMode="External"/><Relationship Id="rId1" Type="http://schemas.openxmlformats.org/officeDocument/2006/relationships/hyperlink" Target="http://arabidopsis.org/servlets/TairObject?type=locus&amp;name=AT1G05680" TargetMode="External"/><Relationship Id="rId6" Type="http://schemas.openxmlformats.org/officeDocument/2006/relationships/hyperlink" Target="http://arabidopsis.org/servlets/TairObject?type=locus&amp;name=AT1G59640" TargetMode="External"/><Relationship Id="rId15" Type="http://schemas.openxmlformats.org/officeDocument/2006/relationships/hyperlink" Target="http://arabidopsis.org/servlets/TairObject?type=locus&amp;name=AT2G27570" TargetMode="External"/><Relationship Id="rId23" Type="http://schemas.openxmlformats.org/officeDocument/2006/relationships/hyperlink" Target="http://arabidopsis.org/servlets/TairObject?type=locus&amp;name=AT2G36560" TargetMode="External"/><Relationship Id="rId28" Type="http://schemas.openxmlformats.org/officeDocument/2006/relationships/hyperlink" Target="http://arabidopsis.org/servlets/TairObject?type=locus&amp;name=AT3G01328" TargetMode="External"/><Relationship Id="rId36" Type="http://schemas.openxmlformats.org/officeDocument/2006/relationships/hyperlink" Target="http://arabidopsis.org/servlets/TairObject?type=locus&amp;name=AT3G42924" TargetMode="External"/><Relationship Id="rId49" Type="http://schemas.openxmlformats.org/officeDocument/2006/relationships/hyperlink" Target="http://arabidopsis.org/servlets/TairObject?type=locus&amp;name=AT3G62870" TargetMode="External"/><Relationship Id="rId57" Type="http://schemas.openxmlformats.org/officeDocument/2006/relationships/hyperlink" Target="http://arabidopsis.org/servlets/TairObject?type=locus&amp;name=AT5G21482" TargetMode="External"/><Relationship Id="rId10" Type="http://schemas.openxmlformats.org/officeDocument/2006/relationships/hyperlink" Target="http://arabidopsis.org/servlets/TairObject?type=locus&amp;name=AT1G67650" TargetMode="External"/><Relationship Id="rId31" Type="http://schemas.openxmlformats.org/officeDocument/2006/relationships/hyperlink" Target="http://arabidopsis.org/servlets/TairObject?type=locus&amp;name=AT3G01340" TargetMode="External"/><Relationship Id="rId44" Type="http://schemas.openxmlformats.org/officeDocument/2006/relationships/hyperlink" Target="http://arabidopsis.org/servlets/TairObject?type=locus&amp;name=AT3G62830" TargetMode="External"/><Relationship Id="rId52" Type="http://schemas.openxmlformats.org/officeDocument/2006/relationships/hyperlink" Target="http://arabidopsis.org/servlets/TairObject?type=locus&amp;name=AT4G38770" TargetMode="External"/><Relationship Id="rId60" Type="http://schemas.openxmlformats.org/officeDocument/2006/relationships/hyperlink" Target="http://arabidopsis.org/servlets/TairObject?type=locus&amp;name=AT5G66600" TargetMode="External"/><Relationship Id="rId65" Type="http://schemas.openxmlformats.org/officeDocument/2006/relationships/hyperlink" Target="http://arabidopsis.org/servlets/TairObject?type=locus&amp;name=AT4G14965" TargetMode="External"/><Relationship Id="rId73" Type="http://schemas.openxmlformats.org/officeDocument/2006/relationships/hyperlink" Target="http://arabidopsis.org/servlets/TairObject?type=locus&amp;name=AT5G06510" TargetMode="External"/><Relationship Id="rId78" Type="http://schemas.openxmlformats.org/officeDocument/2006/relationships/hyperlink" Target="http://arabidopsis.org/servlets/TairObject?type=locus&amp;name=AT5G26912" TargetMode="External"/><Relationship Id="rId81" Type="http://schemas.openxmlformats.org/officeDocument/2006/relationships/hyperlink" Target="http://arabidopsis.org/servlets/TairObject?type=locus&amp;name=AT5G66820" TargetMode="External"/><Relationship Id="rId86" Type="http://schemas.openxmlformats.org/officeDocument/2006/relationships/hyperlink" Target="http://arabidopsis.org/servlets/TairObject?type=locus&amp;name=AT2G12440" TargetMode="External"/><Relationship Id="rId4" Type="http://schemas.openxmlformats.org/officeDocument/2006/relationships/hyperlink" Target="http://arabidopsis.org/servlets/TairObject?type=locus&amp;name=AT1G47405" TargetMode="External"/><Relationship Id="rId9" Type="http://schemas.openxmlformats.org/officeDocument/2006/relationships/hyperlink" Target="http://arabidopsis.org/servlets/TairObject?type=locus&amp;name=AT1G67650" TargetMode="External"/><Relationship Id="rId13" Type="http://schemas.openxmlformats.org/officeDocument/2006/relationships/hyperlink" Target="http://arabidopsis.org/servlets/TairObject?type=locus&amp;name=AT2G07540" TargetMode="External"/><Relationship Id="rId18" Type="http://schemas.openxmlformats.org/officeDocument/2006/relationships/hyperlink" Target="http://arabidopsis.org/servlets/TairObject?type=locus&amp;name=AT2G36560" TargetMode="External"/><Relationship Id="rId39" Type="http://schemas.openxmlformats.org/officeDocument/2006/relationships/hyperlink" Target="http://arabidopsis.org/servlets/TairObject?type=locus&amp;name=AT3G49180" TargetMode="External"/><Relationship Id="rId34" Type="http://schemas.openxmlformats.org/officeDocument/2006/relationships/hyperlink" Target="http://arabidopsis.org/servlets/TairObject?type=locus&amp;name=AT3G23280" TargetMode="External"/><Relationship Id="rId50" Type="http://schemas.openxmlformats.org/officeDocument/2006/relationships/hyperlink" Target="http://arabidopsis.org/servlets/TairObject?type=locus&amp;name=AT4G03550" TargetMode="External"/><Relationship Id="rId55" Type="http://schemas.openxmlformats.org/officeDocument/2006/relationships/hyperlink" Target="http://arabidopsis.org/servlets/TairObject?type=locus&amp;name=AT5G08070" TargetMode="External"/><Relationship Id="rId76" Type="http://schemas.openxmlformats.org/officeDocument/2006/relationships/hyperlink" Target="http://arabidopsis.org/servlets/TairObject?type=locus&amp;name=AT5G06520" TargetMode="External"/><Relationship Id="rId7" Type="http://schemas.openxmlformats.org/officeDocument/2006/relationships/hyperlink" Target="http://arabidopsis.org/servlets/TairObject?type=locus&amp;name=AT1G67570" TargetMode="External"/><Relationship Id="rId71" Type="http://schemas.openxmlformats.org/officeDocument/2006/relationships/hyperlink" Target="http://arabidopsis.org/servlets/TairObject?type=locus&amp;name=AT5G06500" TargetMode="External"/><Relationship Id="rId2" Type="http://schemas.openxmlformats.org/officeDocument/2006/relationships/hyperlink" Target="http://arabidopsis.org/servlets/TairObject?type=locus&amp;name=AT1G45474" TargetMode="External"/><Relationship Id="rId29" Type="http://schemas.openxmlformats.org/officeDocument/2006/relationships/hyperlink" Target="http://arabidopsis.org/servlets/TairObject?type=locus&amp;name=AT3G01331" TargetMode="External"/><Relationship Id="rId24" Type="http://schemas.openxmlformats.org/officeDocument/2006/relationships/hyperlink" Target="http://arabidopsis.org/servlets/TairObject?type=locus&amp;name=AT2G36580" TargetMode="External"/><Relationship Id="rId40" Type="http://schemas.openxmlformats.org/officeDocument/2006/relationships/hyperlink" Target="http://arabidopsis.org/servlets/TairObject?type=locus&amp;name=AT3G49190" TargetMode="External"/><Relationship Id="rId45" Type="http://schemas.openxmlformats.org/officeDocument/2006/relationships/hyperlink" Target="http://arabidopsis.org/servlets/TairObject?type=locus&amp;name=AT3G62830" TargetMode="External"/><Relationship Id="rId66" Type="http://schemas.openxmlformats.org/officeDocument/2006/relationships/hyperlink" Target="http://arabidopsis.org/servlets/TairObject?type=locus&amp;name=AT5G06480" TargetMode="External"/><Relationship Id="rId87" Type="http://schemas.openxmlformats.org/officeDocument/2006/relationships/hyperlink" Target="http://arabidopsis.org/servlets/TairObject?type=locus&amp;name=AT2G15020" TargetMode="External"/><Relationship Id="rId61" Type="http://schemas.openxmlformats.org/officeDocument/2006/relationships/hyperlink" Target="http://arabidopsis.org/servlets/TairObject?type=locus&amp;name=AT5G66600" TargetMode="External"/><Relationship Id="rId82" Type="http://schemas.openxmlformats.org/officeDocument/2006/relationships/hyperlink" Target="http://arabidopsis.org/servlets/TairObject?type=locus&amp;name=AT5G600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201CF-9D61-D84A-BE26-7E8FD004E437}">
  <dimension ref="A1:O113"/>
  <sheetViews>
    <sheetView tabSelected="1" zoomScaleNormal="100" workbookViewId="0">
      <selection sqref="A1:A1048576"/>
    </sheetView>
  </sheetViews>
  <sheetFormatPr baseColWidth="10" defaultRowHeight="15" x14ac:dyDescent="0.2"/>
  <cols>
    <col min="9" max="9" width="17.1640625" customWidth="1"/>
  </cols>
  <sheetData>
    <row r="1" spans="1:15" x14ac:dyDescent="0.2">
      <c r="A1" s="23" t="s">
        <v>281</v>
      </c>
      <c r="B1" s="22"/>
      <c r="C1" s="22"/>
      <c r="D1" s="23"/>
      <c r="E1" s="23"/>
      <c r="F1" s="23"/>
      <c r="G1" s="23"/>
      <c r="H1" s="23"/>
      <c r="I1" s="23"/>
      <c r="J1" s="23"/>
      <c r="K1" s="23"/>
      <c r="L1" s="23"/>
      <c r="M1" s="23"/>
      <c r="N1" s="22"/>
      <c r="O1" s="22"/>
    </row>
    <row r="2" spans="1:15" x14ac:dyDescent="0.2">
      <c r="A2" s="2" t="s">
        <v>280</v>
      </c>
      <c r="B2" s="2" t="s">
        <v>279</v>
      </c>
      <c r="C2" s="5" t="s">
        <v>278</v>
      </c>
      <c r="D2" s="5" t="s">
        <v>277</v>
      </c>
      <c r="E2" s="5" t="s">
        <v>276</v>
      </c>
      <c r="F2" s="21" t="s">
        <v>275</v>
      </c>
      <c r="G2" s="20" t="s">
        <v>274</v>
      </c>
      <c r="H2" s="5" t="s">
        <v>273</v>
      </c>
      <c r="I2" s="5" t="s">
        <v>272</v>
      </c>
      <c r="J2" s="2" t="s">
        <v>271</v>
      </c>
      <c r="K2" s="2" t="s">
        <v>270</v>
      </c>
      <c r="L2" s="2" t="s">
        <v>269</v>
      </c>
      <c r="M2" s="5" t="s">
        <v>268</v>
      </c>
      <c r="N2" s="5" t="s">
        <v>267</v>
      </c>
      <c r="O2" s="5" t="s">
        <v>266</v>
      </c>
    </row>
    <row r="3" spans="1:15" x14ac:dyDescent="0.2">
      <c r="A3" s="2" t="s">
        <v>113</v>
      </c>
      <c r="B3" s="2" t="s">
        <v>112</v>
      </c>
      <c r="C3" s="5" t="s">
        <v>265</v>
      </c>
      <c r="D3" s="5">
        <v>1</v>
      </c>
      <c r="E3" s="5">
        <v>1704541</v>
      </c>
      <c r="F3" s="6">
        <v>3.2700000000000002E-5</v>
      </c>
      <c r="G3" s="16">
        <v>4.49</v>
      </c>
      <c r="H3" s="5" t="s">
        <v>2</v>
      </c>
      <c r="I3" s="5" t="s">
        <v>264</v>
      </c>
      <c r="J3" s="2"/>
      <c r="K3" s="3" t="s">
        <v>263</v>
      </c>
      <c r="L3" s="2"/>
      <c r="M3" s="5">
        <v>0.29179300000000002</v>
      </c>
      <c r="N3" s="5">
        <v>-100.432581</v>
      </c>
      <c r="O3" s="5">
        <v>5.1179521210000001</v>
      </c>
    </row>
    <row r="4" spans="1:15" x14ac:dyDescent="0.2">
      <c r="A4" s="2" t="s">
        <v>113</v>
      </c>
      <c r="B4" s="2" t="s">
        <v>112</v>
      </c>
      <c r="C4" s="17" t="s">
        <v>262</v>
      </c>
      <c r="D4" s="17">
        <v>1</v>
      </c>
      <c r="E4" s="17">
        <v>17180097</v>
      </c>
      <c r="F4" s="19">
        <v>7.7899999999999996E-5</v>
      </c>
      <c r="G4" s="18">
        <v>4.1100000000000003</v>
      </c>
      <c r="H4" s="17" t="s">
        <v>2</v>
      </c>
      <c r="I4" s="17" t="s">
        <v>260</v>
      </c>
      <c r="J4" s="2"/>
      <c r="K4" s="8" t="s">
        <v>259</v>
      </c>
      <c r="L4" s="2"/>
      <c r="M4" s="17">
        <v>0.89969600000000005</v>
      </c>
      <c r="N4" s="17">
        <v>144.72012710000001</v>
      </c>
      <c r="O4" s="17">
        <v>4.640949923</v>
      </c>
    </row>
    <row r="5" spans="1:15" x14ac:dyDescent="0.2">
      <c r="A5" s="2" t="s">
        <v>113</v>
      </c>
      <c r="B5" s="2" t="s">
        <v>112</v>
      </c>
      <c r="C5" s="17" t="s">
        <v>261</v>
      </c>
      <c r="D5" s="17">
        <v>1</v>
      </c>
      <c r="E5" s="17">
        <v>17180178</v>
      </c>
      <c r="F5" s="19">
        <v>5.24E-5</v>
      </c>
      <c r="G5" s="18">
        <v>4.28</v>
      </c>
      <c r="H5" s="17" t="s">
        <v>2</v>
      </c>
      <c r="I5" s="17" t="s">
        <v>260</v>
      </c>
      <c r="J5" s="2"/>
      <c r="K5" s="8" t="s">
        <v>259</v>
      </c>
      <c r="L5" s="2"/>
      <c r="M5" s="17">
        <v>0.90273599999999998</v>
      </c>
      <c r="N5" s="17">
        <v>150.1273018</v>
      </c>
      <c r="O5" s="17">
        <v>4.8592509540000002</v>
      </c>
    </row>
    <row r="6" spans="1:15" x14ac:dyDescent="0.2">
      <c r="A6" s="2" t="s">
        <v>113</v>
      </c>
      <c r="B6" s="2" t="s">
        <v>112</v>
      </c>
      <c r="C6" s="5" t="s">
        <v>258</v>
      </c>
      <c r="D6" s="5">
        <v>1</v>
      </c>
      <c r="E6" s="5">
        <v>17388065</v>
      </c>
      <c r="F6" s="6">
        <v>7.5400000000000003E-5</v>
      </c>
      <c r="G6" s="16">
        <v>4.12</v>
      </c>
      <c r="H6" s="5" t="s">
        <v>2</v>
      </c>
      <c r="I6" s="5" t="s">
        <v>257</v>
      </c>
      <c r="J6" s="2"/>
      <c r="K6" s="3" t="s">
        <v>256</v>
      </c>
      <c r="L6" s="2"/>
      <c r="M6" s="5">
        <v>0.51975700000000002</v>
      </c>
      <c r="N6" s="5">
        <v>-87.184811100000005</v>
      </c>
      <c r="O6" s="5">
        <v>4.6588668770000004</v>
      </c>
    </row>
    <row r="7" spans="1:15" x14ac:dyDescent="0.2">
      <c r="A7" s="2" t="s">
        <v>113</v>
      </c>
      <c r="B7" s="2" t="s">
        <v>112</v>
      </c>
      <c r="C7" s="5" t="s">
        <v>255</v>
      </c>
      <c r="D7" s="5">
        <v>1</v>
      </c>
      <c r="E7" s="5">
        <v>21352595</v>
      </c>
      <c r="F7" s="6">
        <v>4.0000000000000003E-5</v>
      </c>
      <c r="G7" s="16">
        <v>4.4000000000000004</v>
      </c>
      <c r="H7" s="5" t="s">
        <v>2</v>
      </c>
      <c r="I7" s="5" t="s">
        <v>254</v>
      </c>
      <c r="J7" s="2"/>
      <c r="K7" s="3" t="s">
        <v>253</v>
      </c>
      <c r="L7" s="2"/>
      <c r="M7" s="5">
        <v>0.36170200000000002</v>
      </c>
      <c r="N7" s="5">
        <v>-93.986461000000006</v>
      </c>
      <c r="O7" s="5">
        <v>5.0076525399999996</v>
      </c>
    </row>
    <row r="8" spans="1:15" x14ac:dyDescent="0.2">
      <c r="A8" s="2" t="s">
        <v>113</v>
      </c>
      <c r="B8" s="2" t="s">
        <v>112</v>
      </c>
      <c r="C8" s="5" t="s">
        <v>252</v>
      </c>
      <c r="D8" s="5">
        <v>1</v>
      </c>
      <c r="E8" s="5">
        <v>21909397</v>
      </c>
      <c r="F8" s="6">
        <v>7.4099999999999999E-5</v>
      </c>
      <c r="G8" s="16">
        <v>4.13</v>
      </c>
      <c r="H8" s="5" t="s">
        <v>2</v>
      </c>
      <c r="I8" s="5" t="s">
        <v>251</v>
      </c>
      <c r="J8" s="2"/>
      <c r="K8" s="3" t="s">
        <v>250</v>
      </c>
      <c r="L8" s="2"/>
      <c r="M8" s="5">
        <v>0.209726</v>
      </c>
      <c r="N8" s="5">
        <v>-107.104214</v>
      </c>
      <c r="O8" s="5">
        <v>4.6685495450000003</v>
      </c>
    </row>
    <row r="9" spans="1:15" x14ac:dyDescent="0.2">
      <c r="A9" s="2" t="s">
        <v>113</v>
      </c>
      <c r="B9" s="2" t="s">
        <v>112</v>
      </c>
      <c r="C9" s="17" t="s">
        <v>249</v>
      </c>
      <c r="D9" s="17">
        <v>1</v>
      </c>
      <c r="E9" s="17">
        <v>25325659</v>
      </c>
      <c r="F9" s="19">
        <v>6.0399999999999998E-5</v>
      </c>
      <c r="G9" s="18">
        <v>4.22</v>
      </c>
      <c r="H9" s="17" t="s">
        <v>2</v>
      </c>
      <c r="I9" s="17" t="s">
        <v>248</v>
      </c>
      <c r="J9" s="2"/>
      <c r="K9" s="8" t="s">
        <v>247</v>
      </c>
      <c r="L9" s="2"/>
      <c r="M9" s="17">
        <v>0.40729500000000002</v>
      </c>
      <c r="N9" s="17">
        <v>-89.809001800000004</v>
      </c>
      <c r="O9" s="17">
        <v>4.7809471520000004</v>
      </c>
    </row>
    <row r="10" spans="1:15" x14ac:dyDescent="0.2">
      <c r="A10" s="2" t="s">
        <v>113</v>
      </c>
      <c r="B10" s="2" t="s">
        <v>112</v>
      </c>
      <c r="C10" s="17" t="s">
        <v>246</v>
      </c>
      <c r="D10" s="17">
        <v>1</v>
      </c>
      <c r="E10" s="17">
        <v>25328015</v>
      </c>
      <c r="F10" s="19">
        <v>5.4299999999999998E-5</v>
      </c>
      <c r="G10" s="18">
        <v>4.2699999999999996</v>
      </c>
      <c r="H10" s="17" t="s">
        <v>2</v>
      </c>
      <c r="I10" s="17" t="s">
        <v>245</v>
      </c>
      <c r="J10" s="2"/>
      <c r="K10" s="8" t="s">
        <v>244</v>
      </c>
      <c r="L10" s="2"/>
      <c r="M10" s="17">
        <v>0.39817599999999997</v>
      </c>
      <c r="N10" s="17">
        <v>-90.690344800000005</v>
      </c>
      <c r="O10" s="17">
        <v>4.839414036</v>
      </c>
    </row>
    <row r="11" spans="1:15" x14ac:dyDescent="0.2">
      <c r="A11" s="2" t="s">
        <v>113</v>
      </c>
      <c r="B11" s="2" t="s">
        <v>112</v>
      </c>
      <c r="C11" s="17" t="s">
        <v>243</v>
      </c>
      <c r="D11" s="17">
        <v>1</v>
      </c>
      <c r="E11" s="17">
        <v>25358817</v>
      </c>
      <c r="F11" s="19">
        <v>9.8900000000000002E-6</v>
      </c>
      <c r="G11" s="18">
        <v>5</v>
      </c>
      <c r="H11" s="17" t="s">
        <v>2</v>
      </c>
      <c r="I11" s="17" t="s">
        <v>241</v>
      </c>
      <c r="J11" s="2"/>
      <c r="K11" s="8" t="s">
        <v>240</v>
      </c>
      <c r="L11" s="2"/>
      <c r="M11" s="17">
        <v>0.37386000000000003</v>
      </c>
      <c r="N11" s="17">
        <v>-100.22261399999999</v>
      </c>
      <c r="O11" s="17">
        <v>5.7734250820000002</v>
      </c>
    </row>
    <row r="12" spans="1:15" x14ac:dyDescent="0.2">
      <c r="A12" s="2" t="s">
        <v>113</v>
      </c>
      <c r="B12" s="2" t="s">
        <v>112</v>
      </c>
      <c r="C12" s="17" t="s">
        <v>242</v>
      </c>
      <c r="D12" s="17">
        <v>1</v>
      </c>
      <c r="E12" s="17">
        <v>25361771</v>
      </c>
      <c r="F12" s="19">
        <v>2.65E-5</v>
      </c>
      <c r="G12" s="18">
        <v>4.58</v>
      </c>
      <c r="H12" s="17" t="s">
        <v>2</v>
      </c>
      <c r="I12" s="17" t="s">
        <v>241</v>
      </c>
      <c r="J12" s="2"/>
      <c r="K12" s="8" t="s">
        <v>240</v>
      </c>
      <c r="L12" s="2"/>
      <c r="M12" s="17">
        <v>0.31002999999999997</v>
      </c>
      <c r="N12" s="17">
        <v>-99.812494799999996</v>
      </c>
      <c r="O12" s="17">
        <v>5.2326901719999999</v>
      </c>
    </row>
    <row r="13" spans="1:15" x14ac:dyDescent="0.2">
      <c r="A13" s="2" t="s">
        <v>113</v>
      </c>
      <c r="B13" s="2" t="s">
        <v>112</v>
      </c>
      <c r="C13" s="5" t="s">
        <v>239</v>
      </c>
      <c r="D13" s="5">
        <v>2</v>
      </c>
      <c r="E13" s="5">
        <v>1867748</v>
      </c>
      <c r="F13" s="6">
        <v>4.7500000000000003E-5</v>
      </c>
      <c r="G13" s="16">
        <v>4.32</v>
      </c>
      <c r="H13" s="5" t="s">
        <v>2</v>
      </c>
      <c r="I13" s="5" t="s">
        <v>238</v>
      </c>
      <c r="J13" s="2"/>
      <c r="K13" s="3" t="s">
        <v>237</v>
      </c>
      <c r="L13" s="2"/>
      <c r="M13" s="5">
        <v>7.5988E-2</v>
      </c>
      <c r="N13" s="5">
        <v>-168.80604299999999</v>
      </c>
      <c r="O13" s="5">
        <v>4.9128834079999999</v>
      </c>
    </row>
    <row r="14" spans="1:15" x14ac:dyDescent="0.2">
      <c r="A14" s="2" t="s">
        <v>113</v>
      </c>
      <c r="B14" s="2" t="s">
        <v>112</v>
      </c>
      <c r="C14" s="5" t="s">
        <v>236</v>
      </c>
      <c r="D14" s="5">
        <v>2</v>
      </c>
      <c r="E14" s="5">
        <v>2676009</v>
      </c>
      <c r="F14" s="6">
        <v>8.8999999999999995E-5</v>
      </c>
      <c r="G14" s="16">
        <v>4.05</v>
      </c>
      <c r="H14" s="5" t="s">
        <v>2</v>
      </c>
      <c r="I14" s="5" t="s">
        <v>235</v>
      </c>
      <c r="J14" s="2"/>
      <c r="K14" s="3" t="s">
        <v>234</v>
      </c>
      <c r="L14" s="2"/>
      <c r="M14" s="5">
        <v>0.26443800000000001</v>
      </c>
      <c r="N14" s="5">
        <v>-97.796262999999996</v>
      </c>
      <c r="O14" s="5">
        <v>4.5678567780000003</v>
      </c>
    </row>
    <row r="15" spans="1:15" x14ac:dyDescent="0.2">
      <c r="A15" s="2" t="s">
        <v>113</v>
      </c>
      <c r="B15" s="2" t="s">
        <v>112</v>
      </c>
      <c r="C15" s="5" t="s">
        <v>233</v>
      </c>
      <c r="D15" s="5">
        <v>2</v>
      </c>
      <c r="E15" s="5">
        <v>3154253</v>
      </c>
      <c r="F15" s="6">
        <v>7.6500000000000003E-5</v>
      </c>
      <c r="G15" s="16">
        <v>4.12</v>
      </c>
      <c r="H15" s="5" t="s">
        <v>2</v>
      </c>
      <c r="I15" s="5" t="s">
        <v>232</v>
      </c>
      <c r="J15" s="2"/>
      <c r="K15" s="3" t="s">
        <v>231</v>
      </c>
      <c r="L15" s="2"/>
      <c r="M15" s="5">
        <v>0.41337400000000002</v>
      </c>
      <c r="N15" s="5">
        <v>88.376697059999998</v>
      </c>
      <c r="O15" s="5">
        <v>4.6506144880000004</v>
      </c>
    </row>
    <row r="16" spans="1:15" x14ac:dyDescent="0.2">
      <c r="A16" s="2" t="s">
        <v>113</v>
      </c>
      <c r="B16" s="2" t="s">
        <v>112</v>
      </c>
      <c r="C16" s="5" t="s">
        <v>230</v>
      </c>
      <c r="D16" s="5">
        <v>2</v>
      </c>
      <c r="E16" s="5">
        <v>3842707</v>
      </c>
      <c r="F16" s="6">
        <v>5.7399999999999999E-5</v>
      </c>
      <c r="G16" s="16">
        <v>4.24</v>
      </c>
      <c r="H16" s="5" t="s">
        <v>2</v>
      </c>
      <c r="I16" s="5" t="s">
        <v>229</v>
      </c>
      <c r="J16" s="2"/>
      <c r="K16" s="3" t="s">
        <v>228</v>
      </c>
      <c r="L16" s="2"/>
      <c r="M16" s="5">
        <v>0.45896700000000001</v>
      </c>
      <c r="N16" s="5">
        <v>88.809752860000003</v>
      </c>
      <c r="O16" s="5">
        <v>4.8090343070000001</v>
      </c>
    </row>
    <row r="17" spans="1:15" x14ac:dyDescent="0.2">
      <c r="A17" s="2" t="s">
        <v>113</v>
      </c>
      <c r="B17" s="2" t="s">
        <v>112</v>
      </c>
      <c r="C17" s="5" t="s">
        <v>227</v>
      </c>
      <c r="D17" s="5">
        <v>2</v>
      </c>
      <c r="E17" s="5">
        <v>11775643</v>
      </c>
      <c r="F17" s="6">
        <v>8.7800000000000006E-5</v>
      </c>
      <c r="G17" s="16">
        <v>4.0599999999999996</v>
      </c>
      <c r="H17" s="5" t="s">
        <v>2</v>
      </c>
      <c r="I17" s="5" t="s">
        <v>226</v>
      </c>
      <c r="J17" s="2"/>
      <c r="K17" s="3" t="s">
        <v>225</v>
      </c>
      <c r="L17" s="2"/>
      <c r="M17" s="5">
        <v>0.44072899999999998</v>
      </c>
      <c r="N17" s="5">
        <v>86.947807890000007</v>
      </c>
      <c r="O17" s="5">
        <v>4.5754035069999999</v>
      </c>
    </row>
    <row r="18" spans="1:15" x14ac:dyDescent="0.2">
      <c r="A18" s="2" t="s">
        <v>113</v>
      </c>
      <c r="B18" s="2" t="s">
        <v>112</v>
      </c>
      <c r="C18" s="17" t="s">
        <v>224</v>
      </c>
      <c r="D18" s="17">
        <v>2</v>
      </c>
      <c r="E18" s="17">
        <v>15325777</v>
      </c>
      <c r="F18" s="19">
        <v>3.8300000000000003E-5</v>
      </c>
      <c r="G18" s="18">
        <v>4.42</v>
      </c>
      <c r="H18" s="17" t="s">
        <v>2</v>
      </c>
      <c r="I18" s="17" t="s">
        <v>223</v>
      </c>
      <c r="J18" s="2"/>
      <c r="K18" s="8" t="s">
        <v>222</v>
      </c>
      <c r="L18" s="2"/>
      <c r="M18" s="17">
        <v>0.38905800000000001</v>
      </c>
      <c r="N18" s="17">
        <v>-92.837411000000003</v>
      </c>
      <c r="O18" s="17">
        <v>5.0302687180000003</v>
      </c>
    </row>
    <row r="19" spans="1:15" x14ac:dyDescent="0.2">
      <c r="A19" s="2" t="s">
        <v>113</v>
      </c>
      <c r="B19" s="2" t="s">
        <v>112</v>
      </c>
      <c r="C19" s="17" t="s">
        <v>221</v>
      </c>
      <c r="D19" s="17">
        <v>2</v>
      </c>
      <c r="E19" s="17">
        <v>15328790</v>
      </c>
      <c r="F19" s="19">
        <v>6.4899999999999995E-7</v>
      </c>
      <c r="G19" s="18">
        <v>6.19</v>
      </c>
      <c r="H19" s="17" t="s">
        <v>2</v>
      </c>
      <c r="I19" s="17" t="s">
        <v>220</v>
      </c>
      <c r="J19" s="2"/>
      <c r="K19" s="8" t="s">
        <v>219</v>
      </c>
      <c r="L19" s="2"/>
      <c r="M19" s="17">
        <v>0.71124600000000004</v>
      </c>
      <c r="N19" s="17">
        <v>-120.004357</v>
      </c>
      <c r="O19" s="17">
        <v>7.2620768890000003</v>
      </c>
    </row>
    <row r="20" spans="1:15" x14ac:dyDescent="0.2">
      <c r="A20" s="2" t="s">
        <v>113</v>
      </c>
      <c r="B20" s="2" t="s">
        <v>112</v>
      </c>
      <c r="C20" s="17" t="s">
        <v>218</v>
      </c>
      <c r="D20" s="17">
        <v>2</v>
      </c>
      <c r="E20" s="17">
        <v>15329366</v>
      </c>
      <c r="F20" s="19">
        <v>3.9500000000000003E-6</v>
      </c>
      <c r="G20" s="18">
        <v>5.4</v>
      </c>
      <c r="H20" s="17" t="s">
        <v>2</v>
      </c>
      <c r="I20" s="17" t="s">
        <v>212</v>
      </c>
      <c r="J20" s="2"/>
      <c r="K20" s="8" t="s">
        <v>211</v>
      </c>
      <c r="L20" s="2"/>
      <c r="M20" s="17">
        <v>0.71732499999999999</v>
      </c>
      <c r="N20" s="17">
        <v>-112.272873</v>
      </c>
      <c r="O20" s="17">
        <v>6.2759048609999999</v>
      </c>
    </row>
    <row r="21" spans="1:15" x14ac:dyDescent="0.2">
      <c r="A21" s="2" t="s">
        <v>113</v>
      </c>
      <c r="B21" s="2" t="s">
        <v>112</v>
      </c>
      <c r="C21" s="17" t="s">
        <v>217</v>
      </c>
      <c r="D21" s="17">
        <v>2</v>
      </c>
      <c r="E21" s="17">
        <v>15329452</v>
      </c>
      <c r="F21" s="19">
        <v>3.43E-5</v>
      </c>
      <c r="G21" s="18">
        <v>4.46</v>
      </c>
      <c r="H21" s="17" t="s">
        <v>2</v>
      </c>
      <c r="I21" s="17" t="s">
        <v>212</v>
      </c>
      <c r="J21" s="2"/>
      <c r="K21" s="8" t="s">
        <v>211</v>
      </c>
      <c r="L21" s="2"/>
      <c r="M21" s="17">
        <v>0.69604900000000003</v>
      </c>
      <c r="N21" s="17">
        <v>-98.997029800000007</v>
      </c>
      <c r="O21" s="17">
        <v>5.0911058530000002</v>
      </c>
    </row>
    <row r="22" spans="1:15" x14ac:dyDescent="0.2">
      <c r="A22" s="2" t="s">
        <v>113</v>
      </c>
      <c r="B22" s="2" t="s">
        <v>112</v>
      </c>
      <c r="C22" s="17" t="s">
        <v>216</v>
      </c>
      <c r="D22" s="17">
        <v>2</v>
      </c>
      <c r="E22" s="17">
        <v>15329659</v>
      </c>
      <c r="F22" s="19">
        <v>4.7700000000000005E-7</v>
      </c>
      <c r="G22" s="18">
        <v>6.32</v>
      </c>
      <c r="H22" s="17" t="s">
        <v>2</v>
      </c>
      <c r="I22" s="17" t="s">
        <v>212</v>
      </c>
      <c r="J22" s="2"/>
      <c r="K22" s="8" t="s">
        <v>211</v>
      </c>
      <c r="L22" s="2"/>
      <c r="M22" s="17">
        <v>0.71124600000000004</v>
      </c>
      <c r="N22" s="17">
        <v>-121.381794</v>
      </c>
      <c r="O22" s="17">
        <v>7.4297517879999999</v>
      </c>
    </row>
    <row r="23" spans="1:15" x14ac:dyDescent="0.2">
      <c r="A23" s="2" t="s">
        <v>113</v>
      </c>
      <c r="B23" s="2" t="s">
        <v>112</v>
      </c>
      <c r="C23" s="17" t="s">
        <v>215</v>
      </c>
      <c r="D23" s="17">
        <v>2</v>
      </c>
      <c r="E23" s="17">
        <v>15331437</v>
      </c>
      <c r="F23" s="19">
        <v>2.9799999999999999E-7</v>
      </c>
      <c r="G23" s="18">
        <v>6.53</v>
      </c>
      <c r="H23" s="17" t="s">
        <v>2</v>
      </c>
      <c r="I23" s="17" t="s">
        <v>212</v>
      </c>
      <c r="J23" s="2"/>
      <c r="K23" s="8" t="s">
        <v>211</v>
      </c>
      <c r="L23" s="2"/>
      <c r="M23" s="17">
        <v>0.70516699999999999</v>
      </c>
      <c r="N23" s="17">
        <v>-122.691046</v>
      </c>
      <c r="O23" s="17">
        <v>7.6844558980000004</v>
      </c>
    </row>
    <row r="24" spans="1:15" x14ac:dyDescent="0.2">
      <c r="A24" s="2" t="s">
        <v>113</v>
      </c>
      <c r="B24" s="2" t="s">
        <v>112</v>
      </c>
      <c r="C24" s="17" t="s">
        <v>214</v>
      </c>
      <c r="D24" s="17">
        <v>2</v>
      </c>
      <c r="E24" s="17">
        <v>15332015</v>
      </c>
      <c r="F24" s="19">
        <v>5.5199999999999997E-7</v>
      </c>
      <c r="G24" s="18">
        <v>6.26</v>
      </c>
      <c r="H24" s="17" t="s">
        <v>2</v>
      </c>
      <c r="I24" s="17" t="s">
        <v>212</v>
      </c>
      <c r="J24" s="2"/>
      <c r="K24" s="8" t="s">
        <v>211</v>
      </c>
      <c r="L24" s="2"/>
      <c r="M24" s="17">
        <v>0.70820700000000003</v>
      </c>
      <c r="N24" s="17">
        <v>-120.359875</v>
      </c>
      <c r="O24" s="17">
        <v>7.350492504</v>
      </c>
    </row>
    <row r="25" spans="1:15" x14ac:dyDescent="0.2">
      <c r="A25" s="2" t="s">
        <v>113</v>
      </c>
      <c r="B25" s="2" t="s">
        <v>112</v>
      </c>
      <c r="C25" s="17" t="s">
        <v>213</v>
      </c>
      <c r="D25" s="17">
        <v>2</v>
      </c>
      <c r="E25" s="17">
        <v>15332268</v>
      </c>
      <c r="F25" s="19">
        <v>1.37E-6</v>
      </c>
      <c r="G25" s="18">
        <v>5.86</v>
      </c>
      <c r="H25" s="17" t="s">
        <v>2</v>
      </c>
      <c r="I25" s="17" t="s">
        <v>212</v>
      </c>
      <c r="J25" s="2"/>
      <c r="K25" s="8" t="s">
        <v>211</v>
      </c>
      <c r="L25" s="2"/>
      <c r="M25" s="17">
        <v>0.71124600000000004</v>
      </c>
      <c r="N25" s="17">
        <v>-116.57931000000001</v>
      </c>
      <c r="O25" s="17">
        <v>6.8534654130000003</v>
      </c>
    </row>
    <row r="26" spans="1:15" x14ac:dyDescent="0.2">
      <c r="A26" s="2" t="s">
        <v>113</v>
      </c>
      <c r="B26" s="2" t="s">
        <v>112</v>
      </c>
      <c r="C26" s="17" t="s">
        <v>210</v>
      </c>
      <c r="D26" s="17">
        <v>2</v>
      </c>
      <c r="E26" s="17">
        <v>15340699</v>
      </c>
      <c r="F26" s="19">
        <v>4.6900000000000002E-5</v>
      </c>
      <c r="G26" s="18">
        <v>4.33</v>
      </c>
      <c r="H26" s="17" t="s">
        <v>2</v>
      </c>
      <c r="I26" s="17" t="s">
        <v>209</v>
      </c>
      <c r="J26" s="2"/>
      <c r="K26" s="8" t="s">
        <v>208</v>
      </c>
      <c r="L26" s="2"/>
      <c r="M26" s="17">
        <v>0.82978700000000005</v>
      </c>
      <c r="N26" s="17">
        <v>-119.106784</v>
      </c>
      <c r="O26" s="17">
        <v>4.9195675899999998</v>
      </c>
    </row>
    <row r="27" spans="1:15" x14ac:dyDescent="0.2">
      <c r="A27" s="2" t="s">
        <v>113</v>
      </c>
      <c r="B27" s="2" t="s">
        <v>112</v>
      </c>
      <c r="C27" s="17" t="s">
        <v>207</v>
      </c>
      <c r="D27" s="17">
        <v>2</v>
      </c>
      <c r="E27" s="17">
        <v>15344588</v>
      </c>
      <c r="F27" s="19">
        <v>6.1299999999999999E-5</v>
      </c>
      <c r="G27" s="18">
        <v>4.21</v>
      </c>
      <c r="H27" s="17" t="s">
        <v>2</v>
      </c>
      <c r="I27" s="17" t="s">
        <v>205</v>
      </c>
      <c r="J27" s="2"/>
      <c r="K27" s="8" t="s">
        <v>204</v>
      </c>
      <c r="L27" s="2"/>
      <c r="M27" s="17">
        <v>0.83282699999999998</v>
      </c>
      <c r="N27" s="17">
        <v>-118.15768799999999</v>
      </c>
      <c r="O27" s="17">
        <v>4.7724765839999996</v>
      </c>
    </row>
    <row r="28" spans="1:15" x14ac:dyDescent="0.2">
      <c r="A28" s="2" t="s">
        <v>113</v>
      </c>
      <c r="B28" s="2" t="s">
        <v>112</v>
      </c>
      <c r="C28" s="17" t="s">
        <v>206</v>
      </c>
      <c r="D28" s="17">
        <v>2</v>
      </c>
      <c r="E28" s="17">
        <v>15345720</v>
      </c>
      <c r="F28" s="19">
        <v>7.3899999999999994E-5</v>
      </c>
      <c r="G28" s="18">
        <v>4.13</v>
      </c>
      <c r="H28" s="17" t="s">
        <v>2</v>
      </c>
      <c r="I28" s="17" t="s">
        <v>205</v>
      </c>
      <c r="J28" s="2"/>
      <c r="K28" s="8" t="s">
        <v>204</v>
      </c>
      <c r="L28" s="2"/>
      <c r="M28" s="17">
        <v>0.78419499999999998</v>
      </c>
      <c r="N28" s="17">
        <v>-106.015411</v>
      </c>
      <c r="O28" s="17">
        <v>4.670102</v>
      </c>
    </row>
    <row r="29" spans="1:15" x14ac:dyDescent="0.2">
      <c r="A29" s="2" t="s">
        <v>113</v>
      </c>
      <c r="B29" s="2" t="s">
        <v>112</v>
      </c>
      <c r="C29" s="5" t="s">
        <v>203</v>
      </c>
      <c r="D29" s="5">
        <v>3</v>
      </c>
      <c r="E29" s="5">
        <v>95413</v>
      </c>
      <c r="F29" s="6">
        <v>8.2100000000000003E-5</v>
      </c>
      <c r="G29" s="16">
        <v>4.09</v>
      </c>
      <c r="H29" s="5" t="s">
        <v>2</v>
      </c>
      <c r="I29" s="5" t="s">
        <v>202</v>
      </c>
      <c r="J29" s="2"/>
      <c r="K29" s="3" t="s">
        <v>201</v>
      </c>
      <c r="L29" s="2"/>
      <c r="M29" s="5">
        <v>0.54711200000000004</v>
      </c>
      <c r="N29" s="5">
        <v>-87.0717894</v>
      </c>
      <c r="O29" s="5">
        <v>4.6123714140000001</v>
      </c>
    </row>
    <row r="30" spans="1:15" x14ac:dyDescent="0.2">
      <c r="A30" s="2" t="s">
        <v>113</v>
      </c>
      <c r="B30" s="2" t="s">
        <v>112</v>
      </c>
      <c r="C30" s="17" t="s">
        <v>200</v>
      </c>
      <c r="D30" s="17">
        <v>3</v>
      </c>
      <c r="E30" s="17">
        <v>117974</v>
      </c>
      <c r="F30" s="19">
        <v>5.1600000000000001E-5</v>
      </c>
      <c r="G30" s="18">
        <v>4.29</v>
      </c>
      <c r="H30" s="17" t="s">
        <v>2</v>
      </c>
      <c r="I30" s="17" t="s">
        <v>199</v>
      </c>
      <c r="J30" s="2"/>
      <c r="K30" s="8" t="s">
        <v>198</v>
      </c>
      <c r="L30" s="2"/>
      <c r="M30" s="17">
        <v>0.11246200000000001</v>
      </c>
      <c r="N30" s="17">
        <v>-140.923496</v>
      </c>
      <c r="O30" s="17">
        <v>4.867244897</v>
      </c>
    </row>
    <row r="31" spans="1:15" x14ac:dyDescent="0.2">
      <c r="A31" s="2" t="s">
        <v>113</v>
      </c>
      <c r="B31" s="2" t="s">
        <v>112</v>
      </c>
      <c r="C31" s="17" t="s">
        <v>197</v>
      </c>
      <c r="D31" s="17">
        <v>3</v>
      </c>
      <c r="E31" s="17">
        <v>119967</v>
      </c>
      <c r="F31" s="19">
        <v>8.5199999999999997E-5</v>
      </c>
      <c r="G31" s="18">
        <v>4.07</v>
      </c>
      <c r="H31" s="17" t="s">
        <v>2</v>
      </c>
      <c r="I31" s="17" t="s">
        <v>196</v>
      </c>
      <c r="J31" s="2"/>
      <c r="K31" s="8" t="s">
        <v>195</v>
      </c>
      <c r="L31" s="2"/>
      <c r="M31" s="17">
        <v>0.240122</v>
      </c>
      <c r="N31" s="17">
        <v>-101.237238</v>
      </c>
      <c r="O31" s="17">
        <v>4.5918240470000002</v>
      </c>
    </row>
    <row r="32" spans="1:15" x14ac:dyDescent="0.2">
      <c r="A32" s="2" t="s">
        <v>113</v>
      </c>
      <c r="B32" s="2" t="s">
        <v>112</v>
      </c>
      <c r="C32" s="17" t="s">
        <v>194</v>
      </c>
      <c r="D32" s="17">
        <v>3</v>
      </c>
      <c r="E32" s="17">
        <v>128355</v>
      </c>
      <c r="F32" s="19">
        <v>4.1300000000000001E-5</v>
      </c>
      <c r="G32" s="18">
        <v>4.38</v>
      </c>
      <c r="H32" s="17" t="s">
        <v>2</v>
      </c>
      <c r="I32" s="17" t="s">
        <v>190</v>
      </c>
      <c r="J32" s="2"/>
      <c r="K32" s="8" t="s">
        <v>189</v>
      </c>
      <c r="L32" s="2"/>
      <c r="M32" s="17">
        <v>0.170213</v>
      </c>
      <c r="N32" s="17">
        <v>-119.950109</v>
      </c>
      <c r="O32" s="17">
        <v>4.9895496250000004</v>
      </c>
    </row>
    <row r="33" spans="1:15" x14ac:dyDescent="0.2">
      <c r="A33" s="2" t="s">
        <v>113</v>
      </c>
      <c r="B33" s="2" t="s">
        <v>112</v>
      </c>
      <c r="C33" s="17" t="s">
        <v>193</v>
      </c>
      <c r="D33" s="17">
        <v>3</v>
      </c>
      <c r="E33" s="17">
        <v>128426</v>
      </c>
      <c r="F33" s="19">
        <v>6.7600000000000003E-5</v>
      </c>
      <c r="G33" s="18">
        <v>4.17</v>
      </c>
      <c r="H33" s="17" t="s">
        <v>2</v>
      </c>
      <c r="I33" s="17" t="s">
        <v>190</v>
      </c>
      <c r="J33" s="2"/>
      <c r="K33" s="8" t="s">
        <v>189</v>
      </c>
      <c r="L33" s="2"/>
      <c r="M33" s="17">
        <v>0.170213</v>
      </c>
      <c r="N33" s="17">
        <v>-116.650003</v>
      </c>
      <c r="O33" s="17">
        <v>4.7187761310000003</v>
      </c>
    </row>
    <row r="34" spans="1:15" x14ac:dyDescent="0.2">
      <c r="A34" s="2" t="s">
        <v>113</v>
      </c>
      <c r="B34" s="2" t="s">
        <v>112</v>
      </c>
      <c r="C34" s="17" t="s">
        <v>192</v>
      </c>
      <c r="D34" s="17">
        <v>3</v>
      </c>
      <c r="E34" s="17">
        <v>128531</v>
      </c>
      <c r="F34" s="19">
        <v>3.2799999999999998E-5</v>
      </c>
      <c r="G34" s="18">
        <v>4.4800000000000004</v>
      </c>
      <c r="H34" s="17" t="s">
        <v>2</v>
      </c>
      <c r="I34" s="17" t="s">
        <v>190</v>
      </c>
      <c r="J34" s="2"/>
      <c r="K34" s="8" t="s">
        <v>189</v>
      </c>
      <c r="L34" s="2"/>
      <c r="M34" s="17">
        <v>0.16717299999999999</v>
      </c>
      <c r="N34" s="17">
        <v>-122.328793</v>
      </c>
      <c r="O34" s="17">
        <v>5.1154245720000002</v>
      </c>
    </row>
    <row r="35" spans="1:15" x14ac:dyDescent="0.2">
      <c r="A35" s="2" t="s">
        <v>113</v>
      </c>
      <c r="B35" s="2" t="s">
        <v>112</v>
      </c>
      <c r="C35" s="17" t="s">
        <v>191</v>
      </c>
      <c r="D35" s="17">
        <v>3</v>
      </c>
      <c r="E35" s="17">
        <v>128748</v>
      </c>
      <c r="F35" s="19">
        <v>7.3499999999999998E-5</v>
      </c>
      <c r="G35" s="18">
        <v>4.13</v>
      </c>
      <c r="H35" s="17" t="s">
        <v>2</v>
      </c>
      <c r="I35" s="17" t="s">
        <v>190</v>
      </c>
      <c r="J35" s="2"/>
      <c r="K35" s="8" t="s">
        <v>189</v>
      </c>
      <c r="L35" s="2"/>
      <c r="M35" s="17">
        <v>0.170213</v>
      </c>
      <c r="N35" s="17">
        <v>-116.077214</v>
      </c>
      <c r="O35" s="17">
        <v>4.6725657759999999</v>
      </c>
    </row>
    <row r="36" spans="1:15" x14ac:dyDescent="0.2">
      <c r="A36" s="2" t="s">
        <v>113</v>
      </c>
      <c r="B36" s="2" t="s">
        <v>112</v>
      </c>
      <c r="C36" s="5" t="s">
        <v>188</v>
      </c>
      <c r="D36" s="5">
        <v>3</v>
      </c>
      <c r="E36" s="5">
        <v>8324867</v>
      </c>
      <c r="F36" s="6">
        <v>5.1499999999999998E-5</v>
      </c>
      <c r="G36" s="16">
        <v>4.29</v>
      </c>
      <c r="H36" s="5" t="s">
        <v>2</v>
      </c>
      <c r="I36" s="5" t="s">
        <v>187</v>
      </c>
      <c r="J36" s="2"/>
      <c r="K36" s="3" t="s">
        <v>186</v>
      </c>
      <c r="L36" s="2"/>
      <c r="M36" s="5">
        <v>0.19452900000000001</v>
      </c>
      <c r="N36" s="5">
        <v>-112.48591500000001</v>
      </c>
      <c r="O36" s="5">
        <v>4.8679672150000002</v>
      </c>
    </row>
    <row r="37" spans="1:15" x14ac:dyDescent="0.2">
      <c r="A37" s="2" t="s">
        <v>113</v>
      </c>
      <c r="B37" s="2" t="s">
        <v>112</v>
      </c>
      <c r="C37" s="5" t="s">
        <v>185</v>
      </c>
      <c r="D37" s="5">
        <v>3</v>
      </c>
      <c r="E37" s="5">
        <v>8555008</v>
      </c>
      <c r="F37" s="6">
        <v>8.0599999999999994E-5</v>
      </c>
      <c r="G37" s="16">
        <v>4.09</v>
      </c>
      <c r="H37" s="5" t="s">
        <v>2</v>
      </c>
      <c r="I37" s="5" t="s">
        <v>184</v>
      </c>
      <c r="J37" s="2"/>
      <c r="K37" s="3" t="s">
        <v>183</v>
      </c>
      <c r="L37" s="2"/>
      <c r="M37" s="5">
        <v>0.90881500000000004</v>
      </c>
      <c r="N37" s="5">
        <v>150.72183129999999</v>
      </c>
      <c r="O37" s="5">
        <v>4.6225775249999996</v>
      </c>
    </row>
    <row r="38" spans="1:15" x14ac:dyDescent="0.2">
      <c r="A38" s="2" t="s">
        <v>113</v>
      </c>
      <c r="B38" s="2" t="s">
        <v>112</v>
      </c>
      <c r="C38" s="5" t="s">
        <v>182</v>
      </c>
      <c r="D38" s="5">
        <v>3</v>
      </c>
      <c r="E38" s="5">
        <v>14993958</v>
      </c>
      <c r="F38" s="6">
        <v>7.0400000000000004E-5</v>
      </c>
      <c r="G38" s="16">
        <v>4.1500000000000004</v>
      </c>
      <c r="H38" s="5" t="s">
        <v>2</v>
      </c>
      <c r="I38" s="5" t="s">
        <v>181</v>
      </c>
      <c r="J38" s="2"/>
      <c r="K38" s="3" t="s">
        <v>180</v>
      </c>
      <c r="L38" s="2"/>
      <c r="M38" s="5">
        <v>9.1185000000000002E-2</v>
      </c>
      <c r="N38" s="5">
        <v>-151.91945699999999</v>
      </c>
      <c r="O38" s="5">
        <v>4.6963304810000004</v>
      </c>
    </row>
    <row r="39" spans="1:15" x14ac:dyDescent="0.2">
      <c r="A39" s="2" t="s">
        <v>113</v>
      </c>
      <c r="B39" s="2" t="s">
        <v>112</v>
      </c>
      <c r="C39" s="5" t="s">
        <v>179</v>
      </c>
      <c r="D39" s="5">
        <v>3</v>
      </c>
      <c r="E39" s="5">
        <v>16879238</v>
      </c>
      <c r="F39" s="6">
        <v>8.2400000000000007E-6</v>
      </c>
      <c r="G39" s="16">
        <v>5.08</v>
      </c>
      <c r="H39" s="5" t="s">
        <v>2</v>
      </c>
      <c r="I39" s="5" t="s">
        <v>178</v>
      </c>
      <c r="J39" s="2"/>
      <c r="K39" s="3" t="s">
        <v>177</v>
      </c>
      <c r="L39" s="2"/>
      <c r="M39" s="5">
        <v>0.68996999999999997</v>
      </c>
      <c r="N39" s="5">
        <v>105.7483301</v>
      </c>
      <c r="O39" s="5">
        <v>5.8735164370000001</v>
      </c>
    </row>
    <row r="40" spans="1:15" x14ac:dyDescent="0.2">
      <c r="A40" s="2" t="s">
        <v>113</v>
      </c>
      <c r="B40" s="2" t="s">
        <v>112</v>
      </c>
      <c r="C40" s="17" t="s">
        <v>176</v>
      </c>
      <c r="D40" s="17">
        <v>3</v>
      </c>
      <c r="E40" s="17">
        <v>18200160</v>
      </c>
      <c r="F40" s="19">
        <v>1.84E-5</v>
      </c>
      <c r="G40" s="18">
        <v>4.74</v>
      </c>
      <c r="H40" s="17" t="s">
        <v>2</v>
      </c>
      <c r="I40" s="17" t="s">
        <v>175</v>
      </c>
      <c r="J40" s="2"/>
      <c r="K40" s="8" t="s">
        <v>174</v>
      </c>
      <c r="L40" s="2"/>
      <c r="M40" s="17">
        <v>0.38905800000000001</v>
      </c>
      <c r="N40" s="17">
        <v>-96.485554800000003</v>
      </c>
      <c r="O40" s="17">
        <v>5.4333830900000004</v>
      </c>
    </row>
    <row r="41" spans="1:15" x14ac:dyDescent="0.2">
      <c r="A41" s="2" t="s">
        <v>113</v>
      </c>
      <c r="B41" s="2" t="s">
        <v>112</v>
      </c>
      <c r="C41" s="5" t="s">
        <v>173</v>
      </c>
      <c r="D41" s="5">
        <v>3</v>
      </c>
      <c r="E41" s="5">
        <v>18231253</v>
      </c>
      <c r="F41" s="6">
        <v>2.5700000000000001E-5</v>
      </c>
      <c r="G41" s="16">
        <v>4.59</v>
      </c>
      <c r="H41" s="5" t="s">
        <v>2</v>
      </c>
      <c r="I41" s="5" t="s">
        <v>172</v>
      </c>
      <c r="J41" s="2"/>
      <c r="K41" s="3" t="s">
        <v>171</v>
      </c>
      <c r="L41" s="2"/>
      <c r="M41" s="5">
        <v>0.139818</v>
      </c>
      <c r="N41" s="5">
        <v>-133.33383799999999</v>
      </c>
      <c r="O41" s="5">
        <v>5.2498905249999996</v>
      </c>
    </row>
    <row r="42" spans="1:15" x14ac:dyDescent="0.2">
      <c r="A42" s="2" t="s">
        <v>113</v>
      </c>
      <c r="B42" s="2" t="s">
        <v>112</v>
      </c>
      <c r="C42" s="5" t="s">
        <v>170</v>
      </c>
      <c r="D42" s="5">
        <v>3</v>
      </c>
      <c r="E42" s="5">
        <v>18234209</v>
      </c>
      <c r="F42" s="6">
        <v>6.6000000000000005E-5</v>
      </c>
      <c r="G42" s="16">
        <v>4.18</v>
      </c>
      <c r="H42" s="5" t="s">
        <v>2</v>
      </c>
      <c r="I42" s="5" t="s">
        <v>169</v>
      </c>
      <c r="J42" s="2"/>
      <c r="K42" s="3" t="s">
        <v>168</v>
      </c>
      <c r="L42" s="2"/>
      <c r="M42" s="5">
        <v>0.14893600000000001</v>
      </c>
      <c r="N42" s="5">
        <v>-123.301717</v>
      </c>
      <c r="O42" s="5">
        <v>4.731716263</v>
      </c>
    </row>
    <row r="43" spans="1:15" x14ac:dyDescent="0.2">
      <c r="A43" s="2" t="s">
        <v>113</v>
      </c>
      <c r="B43" s="2" t="s">
        <v>112</v>
      </c>
      <c r="C43" s="5" t="s">
        <v>167</v>
      </c>
      <c r="D43" s="5">
        <v>3</v>
      </c>
      <c r="E43" s="5">
        <v>18800399</v>
      </c>
      <c r="F43" s="6">
        <v>1.9400000000000001E-6</v>
      </c>
      <c r="G43" s="16">
        <v>5.71</v>
      </c>
      <c r="H43" s="5" t="s">
        <v>2</v>
      </c>
      <c r="I43" s="5" t="s">
        <v>166</v>
      </c>
      <c r="J43" s="2"/>
      <c r="K43" s="3" t="s">
        <v>165</v>
      </c>
      <c r="L43" s="2"/>
      <c r="M43" s="5">
        <v>9.1185000000000002E-2</v>
      </c>
      <c r="N43" s="5">
        <v>-180.99723800000001</v>
      </c>
      <c r="O43" s="5">
        <v>6.6657403659999996</v>
      </c>
    </row>
    <row r="44" spans="1:15" x14ac:dyDescent="0.2">
      <c r="A44" s="2" t="s">
        <v>113</v>
      </c>
      <c r="B44" s="2" t="s">
        <v>112</v>
      </c>
      <c r="C44" s="5" t="s">
        <v>164</v>
      </c>
      <c r="D44" s="5">
        <v>3</v>
      </c>
      <c r="E44" s="5">
        <v>18810020</v>
      </c>
      <c r="F44" s="6">
        <v>1.2799999999999999E-5</v>
      </c>
      <c r="G44" s="16">
        <v>4.8899999999999997</v>
      </c>
      <c r="H44" s="5" t="s">
        <v>2</v>
      </c>
      <c r="I44" s="5" t="s">
        <v>163</v>
      </c>
      <c r="J44" s="2"/>
      <c r="K44" s="3" t="s">
        <v>162</v>
      </c>
      <c r="L44" s="2"/>
      <c r="M44" s="5">
        <v>0.11550199999999999</v>
      </c>
      <c r="N44" s="5">
        <v>-149.85394700000001</v>
      </c>
      <c r="O44" s="5">
        <v>5.6327467699999998</v>
      </c>
    </row>
    <row r="45" spans="1:15" x14ac:dyDescent="0.2">
      <c r="A45" s="2" t="s">
        <v>113</v>
      </c>
      <c r="B45" s="2" t="s">
        <v>112</v>
      </c>
      <c r="C45" s="5" t="s">
        <v>161</v>
      </c>
      <c r="D45" s="5">
        <v>3</v>
      </c>
      <c r="E45" s="5">
        <v>20227197</v>
      </c>
      <c r="F45" s="6">
        <v>2.02E-5</v>
      </c>
      <c r="G45" s="16">
        <v>4.6900000000000004</v>
      </c>
      <c r="H45" s="5" t="s">
        <v>2</v>
      </c>
      <c r="I45" s="5" t="s">
        <v>160</v>
      </c>
      <c r="J45" s="2"/>
      <c r="K45" s="3" t="s">
        <v>159</v>
      </c>
      <c r="L45" s="2"/>
      <c r="M45" s="5">
        <v>5.4711000000000003E-2</v>
      </c>
      <c r="N45" s="5">
        <v>-205.86914999999999</v>
      </c>
      <c r="O45" s="5">
        <v>5.3822210149999998</v>
      </c>
    </row>
    <row r="46" spans="1:15" x14ac:dyDescent="0.2">
      <c r="A46" s="2" t="s">
        <v>113</v>
      </c>
      <c r="B46" s="2" t="s">
        <v>112</v>
      </c>
      <c r="C46" s="17" t="s">
        <v>158</v>
      </c>
      <c r="D46" s="17">
        <v>3</v>
      </c>
      <c r="E46" s="17">
        <v>23232697</v>
      </c>
      <c r="F46" s="19">
        <v>1.38E-5</v>
      </c>
      <c r="G46" s="18">
        <v>4.8600000000000003</v>
      </c>
      <c r="H46" s="17" t="s">
        <v>2</v>
      </c>
      <c r="I46" s="17" t="s">
        <v>156</v>
      </c>
      <c r="J46" s="2"/>
      <c r="K46" s="8" t="s">
        <v>155</v>
      </c>
      <c r="L46" s="2"/>
      <c r="M46" s="17">
        <v>0.29483300000000001</v>
      </c>
      <c r="N46" s="17">
        <v>-104.633804</v>
      </c>
      <c r="O46" s="17">
        <v>5.589032961</v>
      </c>
    </row>
    <row r="47" spans="1:15" x14ac:dyDescent="0.2">
      <c r="A47" s="2" t="s">
        <v>113</v>
      </c>
      <c r="B47" s="2" t="s">
        <v>112</v>
      </c>
      <c r="C47" s="17" t="s">
        <v>157</v>
      </c>
      <c r="D47" s="17">
        <v>3</v>
      </c>
      <c r="E47" s="17">
        <v>23235110</v>
      </c>
      <c r="F47" s="19">
        <v>8.6799999999999999E-6</v>
      </c>
      <c r="G47" s="18">
        <v>5.0599999999999996</v>
      </c>
      <c r="H47" s="17" t="s">
        <v>2</v>
      </c>
      <c r="I47" s="17" t="s">
        <v>156</v>
      </c>
      <c r="J47" s="2"/>
      <c r="K47" s="8" t="s">
        <v>155</v>
      </c>
      <c r="L47" s="2"/>
      <c r="M47" s="17">
        <v>0.33434700000000001</v>
      </c>
      <c r="N47" s="17">
        <v>-103.42066</v>
      </c>
      <c r="O47" s="17">
        <v>5.8450176730000001</v>
      </c>
    </row>
    <row r="48" spans="1:15" x14ac:dyDescent="0.2">
      <c r="A48" s="2" t="s">
        <v>113</v>
      </c>
      <c r="B48" s="2" t="s">
        <v>112</v>
      </c>
      <c r="C48" s="17" t="s">
        <v>154</v>
      </c>
      <c r="D48" s="17">
        <v>3</v>
      </c>
      <c r="E48" s="17">
        <v>23235639</v>
      </c>
      <c r="F48" s="19">
        <v>2.9799999999999999E-5</v>
      </c>
      <c r="G48" s="18">
        <v>4.53</v>
      </c>
      <c r="H48" s="17" t="s">
        <v>2</v>
      </c>
      <c r="I48" s="17" t="s">
        <v>153</v>
      </c>
      <c r="J48" s="2"/>
      <c r="K48" s="8" t="s">
        <v>152</v>
      </c>
      <c r="L48" s="2"/>
      <c r="M48" s="17">
        <v>0.34346500000000002</v>
      </c>
      <c r="N48" s="17">
        <v>-96.610772699999998</v>
      </c>
      <c r="O48" s="17">
        <v>5.1679615749999996</v>
      </c>
    </row>
    <row r="49" spans="1:15" x14ac:dyDescent="0.2">
      <c r="A49" s="2" t="s">
        <v>113</v>
      </c>
      <c r="B49" s="2" t="s">
        <v>112</v>
      </c>
      <c r="C49" s="17" t="s">
        <v>151</v>
      </c>
      <c r="D49" s="17">
        <v>3</v>
      </c>
      <c r="E49" s="17">
        <v>23237405</v>
      </c>
      <c r="F49" s="19">
        <v>2.1399999999999998E-5</v>
      </c>
      <c r="G49" s="18">
        <v>4.67</v>
      </c>
      <c r="H49" s="17" t="s">
        <v>2</v>
      </c>
      <c r="I49" s="17" t="s">
        <v>149</v>
      </c>
      <c r="J49" s="2"/>
      <c r="K49" s="8" t="s">
        <v>148</v>
      </c>
      <c r="L49" s="2"/>
      <c r="M49" s="17">
        <v>0.38905800000000001</v>
      </c>
      <c r="N49" s="17">
        <v>-95.738797700000006</v>
      </c>
      <c r="O49" s="17">
        <v>5.3495519309999997</v>
      </c>
    </row>
    <row r="50" spans="1:15" x14ac:dyDescent="0.2">
      <c r="A50" s="2" t="s">
        <v>113</v>
      </c>
      <c r="B50" s="2" t="s">
        <v>112</v>
      </c>
      <c r="C50" s="17" t="s">
        <v>150</v>
      </c>
      <c r="D50" s="17">
        <v>3</v>
      </c>
      <c r="E50" s="17">
        <v>23237431</v>
      </c>
      <c r="F50" s="19">
        <v>7.8700000000000002E-5</v>
      </c>
      <c r="G50" s="18">
        <v>4.0999999999999996</v>
      </c>
      <c r="H50" s="17" t="s">
        <v>2</v>
      </c>
      <c r="I50" s="17" t="s">
        <v>149</v>
      </c>
      <c r="J50" s="2"/>
      <c r="K50" s="8" t="s">
        <v>148</v>
      </c>
      <c r="L50" s="2"/>
      <c r="M50" s="17">
        <v>0.41337400000000002</v>
      </c>
      <c r="N50" s="17">
        <v>-88.234631899999997</v>
      </c>
      <c r="O50" s="17">
        <v>4.6356632319999997</v>
      </c>
    </row>
    <row r="51" spans="1:15" x14ac:dyDescent="0.2">
      <c r="A51" s="2" t="s">
        <v>113</v>
      </c>
      <c r="B51" s="2" t="s">
        <v>112</v>
      </c>
      <c r="C51" s="17" t="s">
        <v>147</v>
      </c>
      <c r="D51" s="17">
        <v>3</v>
      </c>
      <c r="E51" s="17">
        <v>23242543</v>
      </c>
      <c r="F51" s="19">
        <v>9.1700000000000006E-5</v>
      </c>
      <c r="G51" s="18">
        <v>4.04</v>
      </c>
      <c r="H51" s="17" t="s">
        <v>2</v>
      </c>
      <c r="I51" s="17" t="s">
        <v>146</v>
      </c>
      <c r="J51" s="2"/>
      <c r="K51" s="8" t="s">
        <v>145</v>
      </c>
      <c r="L51" s="2"/>
      <c r="M51" s="17">
        <v>0.41337400000000002</v>
      </c>
      <c r="N51" s="17">
        <v>-87.430250000000001</v>
      </c>
      <c r="O51" s="17">
        <v>4.5515995660000002</v>
      </c>
    </row>
    <row r="52" spans="1:15" x14ac:dyDescent="0.2">
      <c r="A52" s="2" t="s">
        <v>113</v>
      </c>
      <c r="B52" s="2" t="s">
        <v>112</v>
      </c>
      <c r="C52" s="5" t="s">
        <v>144</v>
      </c>
      <c r="D52" s="5">
        <v>4</v>
      </c>
      <c r="E52" s="5">
        <v>1573761</v>
      </c>
      <c r="F52" s="6">
        <v>4.9299999999999999E-5</v>
      </c>
      <c r="G52" s="16">
        <v>4.3099999999999996</v>
      </c>
      <c r="H52" s="5" t="s">
        <v>2</v>
      </c>
      <c r="I52" s="5" t="s">
        <v>143</v>
      </c>
      <c r="J52" s="2"/>
      <c r="K52" s="3" t="s">
        <v>142</v>
      </c>
      <c r="L52" s="2"/>
      <c r="M52" s="5">
        <v>0.60486300000000004</v>
      </c>
      <c r="N52" s="5">
        <v>91.302152309999997</v>
      </c>
      <c r="O52" s="5">
        <v>4.891983024</v>
      </c>
    </row>
    <row r="53" spans="1:15" x14ac:dyDescent="0.2">
      <c r="A53" s="2" t="s">
        <v>113</v>
      </c>
      <c r="B53" s="2" t="s">
        <v>112</v>
      </c>
      <c r="C53" s="5" t="s">
        <v>141</v>
      </c>
      <c r="D53" s="5">
        <v>4</v>
      </c>
      <c r="E53" s="5">
        <v>13366976</v>
      </c>
      <c r="F53" s="6">
        <v>1.0900000000000001E-5</v>
      </c>
      <c r="G53" s="16">
        <v>4.96</v>
      </c>
      <c r="H53" s="5" t="s">
        <v>2</v>
      </c>
      <c r="I53" s="5" t="s">
        <v>140</v>
      </c>
      <c r="J53" s="2"/>
      <c r="K53" s="3" t="s">
        <v>139</v>
      </c>
      <c r="L53" s="2"/>
      <c r="M53" s="5">
        <v>8.8146000000000002E-2</v>
      </c>
      <c r="N53" s="5">
        <v>-170.237683</v>
      </c>
      <c r="O53" s="5">
        <v>5.7196899449999998</v>
      </c>
    </row>
    <row r="54" spans="1:15" x14ac:dyDescent="0.2">
      <c r="A54" s="2" t="s">
        <v>113</v>
      </c>
      <c r="B54" s="2" t="s">
        <v>112</v>
      </c>
      <c r="C54" s="5" t="s">
        <v>138</v>
      </c>
      <c r="D54" s="5">
        <v>4</v>
      </c>
      <c r="E54" s="5">
        <v>18099863</v>
      </c>
      <c r="F54" s="6">
        <v>2.62E-5</v>
      </c>
      <c r="G54" s="16">
        <v>4.58</v>
      </c>
      <c r="H54" s="5" t="s">
        <v>2</v>
      </c>
      <c r="I54" s="5" t="s">
        <v>137</v>
      </c>
      <c r="J54" s="2"/>
      <c r="K54" s="3" t="s">
        <v>136</v>
      </c>
      <c r="L54" s="2"/>
      <c r="M54" s="5">
        <v>0.37082100000000001</v>
      </c>
      <c r="N54" s="5">
        <v>-95.630386700000003</v>
      </c>
      <c r="O54" s="5">
        <v>5.238804129</v>
      </c>
    </row>
    <row r="55" spans="1:15" x14ac:dyDescent="0.2">
      <c r="A55" s="2" t="s">
        <v>113</v>
      </c>
      <c r="B55" s="2" t="s">
        <v>112</v>
      </c>
      <c r="C55" s="5" t="s">
        <v>135</v>
      </c>
      <c r="D55" s="5">
        <v>5</v>
      </c>
      <c r="E55" s="5">
        <v>1280279</v>
      </c>
      <c r="F55" s="6">
        <v>1.22E-5</v>
      </c>
      <c r="G55" s="16">
        <v>4.91</v>
      </c>
      <c r="H55" s="5" t="s">
        <v>2</v>
      </c>
      <c r="I55" s="5" t="s">
        <v>134</v>
      </c>
      <c r="J55" s="2"/>
      <c r="K55" s="3" t="s">
        <v>133</v>
      </c>
      <c r="L55" s="2"/>
      <c r="M55" s="5">
        <v>0.54103299999999999</v>
      </c>
      <c r="N55" s="5">
        <v>-96.333174600000007</v>
      </c>
      <c r="O55" s="5">
        <v>5.6582347889999998</v>
      </c>
    </row>
    <row r="56" spans="1:15" x14ac:dyDescent="0.2">
      <c r="A56" s="2" t="s">
        <v>113</v>
      </c>
      <c r="B56" s="2" t="s">
        <v>112</v>
      </c>
      <c r="C56" s="5" t="s">
        <v>132</v>
      </c>
      <c r="D56" s="5">
        <v>5</v>
      </c>
      <c r="E56" s="5">
        <v>1284856</v>
      </c>
      <c r="F56" s="6">
        <v>1.88E-6</v>
      </c>
      <c r="G56" s="16">
        <v>5.72</v>
      </c>
      <c r="H56" s="5" t="s">
        <v>2</v>
      </c>
      <c r="I56" s="5" t="s">
        <v>131</v>
      </c>
      <c r="J56" s="2"/>
      <c r="K56" s="3" t="s">
        <v>130</v>
      </c>
      <c r="L56" s="2"/>
      <c r="M56" s="5">
        <v>8.5106000000000001E-2</v>
      </c>
      <c r="N56" s="5">
        <v>-186.929686</v>
      </c>
      <c r="O56" s="5">
        <v>6.6807933840000002</v>
      </c>
    </row>
    <row r="57" spans="1:15" x14ac:dyDescent="0.2">
      <c r="A57" s="2" t="s">
        <v>113</v>
      </c>
      <c r="B57" s="2" t="s">
        <v>112</v>
      </c>
      <c r="C57" s="5" t="s">
        <v>129</v>
      </c>
      <c r="D57" s="5">
        <v>5</v>
      </c>
      <c r="E57" s="5">
        <v>2585318</v>
      </c>
      <c r="F57" s="6">
        <v>7.3200000000000004E-5</v>
      </c>
      <c r="G57" s="16">
        <v>4.1399999999999997</v>
      </c>
      <c r="H57" s="5" t="s">
        <v>2</v>
      </c>
      <c r="I57" s="5" t="s">
        <v>128</v>
      </c>
      <c r="J57" s="2"/>
      <c r="K57" s="3" t="s">
        <v>127</v>
      </c>
      <c r="L57" s="2"/>
      <c r="M57" s="5">
        <v>0.81459000000000004</v>
      </c>
      <c r="N57" s="5">
        <v>112.28257240000001</v>
      </c>
      <c r="O57" s="5">
        <v>4.6755246259999996</v>
      </c>
    </row>
    <row r="58" spans="1:15" x14ac:dyDescent="0.2">
      <c r="A58" s="2" t="s">
        <v>113</v>
      </c>
      <c r="B58" s="2" t="s">
        <v>112</v>
      </c>
      <c r="C58" s="5" t="s">
        <v>126</v>
      </c>
      <c r="D58" s="5">
        <v>5</v>
      </c>
      <c r="E58" s="5">
        <v>3166507</v>
      </c>
      <c r="F58" s="6">
        <v>7.3100000000000001E-5</v>
      </c>
      <c r="G58" s="16">
        <v>4.1399999999999997</v>
      </c>
      <c r="H58" s="5" t="s">
        <v>2</v>
      </c>
      <c r="I58" s="5" t="s">
        <v>125</v>
      </c>
      <c r="J58" s="2"/>
      <c r="K58" s="3" t="s">
        <v>124</v>
      </c>
      <c r="L58" s="2"/>
      <c r="M58" s="5">
        <v>0.93920999999999999</v>
      </c>
      <c r="N58" s="5">
        <v>182.6344914</v>
      </c>
      <c r="O58" s="5">
        <v>4.6761968759999997</v>
      </c>
    </row>
    <row r="59" spans="1:15" x14ac:dyDescent="0.2">
      <c r="A59" s="2" t="s">
        <v>113</v>
      </c>
      <c r="B59" s="2" t="s">
        <v>112</v>
      </c>
      <c r="C59" s="5" t="s">
        <v>123</v>
      </c>
      <c r="D59" s="5">
        <v>5</v>
      </c>
      <c r="E59" s="5">
        <v>7229506</v>
      </c>
      <c r="F59" s="6">
        <v>7.4400000000000006E-5</v>
      </c>
      <c r="G59" s="16">
        <v>4.13</v>
      </c>
      <c r="H59" s="5" t="s">
        <v>2</v>
      </c>
      <c r="I59" s="5" t="s">
        <v>122</v>
      </c>
      <c r="J59" s="2"/>
      <c r="K59" s="3" t="s">
        <v>121</v>
      </c>
      <c r="L59" s="2"/>
      <c r="M59" s="5">
        <v>0.19452900000000001</v>
      </c>
      <c r="N59" s="5">
        <v>-110.12781699999999</v>
      </c>
      <c r="O59" s="5">
        <v>4.666110325</v>
      </c>
    </row>
    <row r="60" spans="1:15" x14ac:dyDescent="0.2">
      <c r="A60" s="2" t="s">
        <v>113</v>
      </c>
      <c r="B60" s="2" t="s">
        <v>112</v>
      </c>
      <c r="C60" s="5" t="s">
        <v>120</v>
      </c>
      <c r="D60" s="5">
        <v>5</v>
      </c>
      <c r="E60" s="5">
        <v>17257019</v>
      </c>
      <c r="F60" s="6">
        <v>5.7699999999999998E-6</v>
      </c>
      <c r="G60" s="16">
        <v>5.24</v>
      </c>
      <c r="H60" s="5" t="s">
        <v>2</v>
      </c>
      <c r="I60" s="5" t="s">
        <v>119</v>
      </c>
      <c r="J60" s="2"/>
      <c r="K60" s="3" t="s">
        <v>118</v>
      </c>
      <c r="L60" s="2"/>
      <c r="M60" s="5">
        <v>6.6868999999999998E-2</v>
      </c>
      <c r="N60" s="5">
        <v>-199.02365499999999</v>
      </c>
      <c r="O60" s="5">
        <v>6.0689797810000004</v>
      </c>
    </row>
    <row r="61" spans="1:15" x14ac:dyDescent="0.2">
      <c r="A61" s="2" t="s">
        <v>113</v>
      </c>
      <c r="B61" s="2" t="s">
        <v>112</v>
      </c>
      <c r="C61" s="5" t="s">
        <v>117</v>
      </c>
      <c r="D61" s="5">
        <v>5</v>
      </c>
      <c r="E61" s="5">
        <v>18049179</v>
      </c>
      <c r="F61" s="6">
        <v>2.44E-5</v>
      </c>
      <c r="G61" s="16">
        <v>4.6100000000000003</v>
      </c>
      <c r="H61" s="5" t="s">
        <v>2</v>
      </c>
      <c r="I61" s="5" t="s">
        <v>116</v>
      </c>
      <c r="J61" s="2"/>
      <c r="K61" s="3" t="s">
        <v>115</v>
      </c>
      <c r="L61" s="2"/>
      <c r="M61" s="5">
        <v>7.2947999999999999E-2</v>
      </c>
      <c r="N61" s="5">
        <v>-178.284524</v>
      </c>
      <c r="O61" s="5">
        <v>5.2781683629999998</v>
      </c>
    </row>
    <row r="62" spans="1:15" x14ac:dyDescent="0.2">
      <c r="A62" s="2" t="s">
        <v>113</v>
      </c>
      <c r="B62" s="2" t="s">
        <v>112</v>
      </c>
      <c r="C62" s="5" t="s">
        <v>114</v>
      </c>
      <c r="D62" s="5">
        <v>5</v>
      </c>
      <c r="E62" s="5">
        <v>26577359</v>
      </c>
      <c r="F62" s="6">
        <v>3.0700000000000001E-5</v>
      </c>
      <c r="G62" s="16">
        <v>4.51</v>
      </c>
      <c r="H62" s="5" t="s">
        <v>2</v>
      </c>
      <c r="I62" s="5" t="s">
        <v>110</v>
      </c>
      <c r="J62" s="2"/>
      <c r="K62" s="3" t="s">
        <v>109</v>
      </c>
      <c r="L62" s="2"/>
      <c r="M62" s="5">
        <v>5.4711000000000003E-2</v>
      </c>
      <c r="N62" s="5">
        <v>-121.889293</v>
      </c>
      <c r="O62" s="5">
        <v>5.1525789309999999</v>
      </c>
    </row>
    <row r="63" spans="1:15" x14ac:dyDescent="0.2">
      <c r="A63" s="2" t="s">
        <v>113</v>
      </c>
      <c r="B63" s="2" t="s">
        <v>112</v>
      </c>
      <c r="C63" s="5" t="s">
        <v>111</v>
      </c>
      <c r="D63" s="5">
        <v>5</v>
      </c>
      <c r="E63" s="5">
        <v>26578386</v>
      </c>
      <c r="F63" s="6">
        <v>2.0100000000000001E-5</v>
      </c>
      <c r="G63" s="16">
        <v>4.7</v>
      </c>
      <c r="H63" s="5" t="s">
        <v>2</v>
      </c>
      <c r="I63" s="5" t="s">
        <v>110</v>
      </c>
      <c r="J63" s="2"/>
      <c r="K63" s="3" t="s">
        <v>109</v>
      </c>
      <c r="L63" s="2"/>
      <c r="M63" s="5">
        <v>0.170213</v>
      </c>
      <c r="N63" s="5">
        <v>-125.506862</v>
      </c>
      <c r="O63" s="5">
        <v>5.3850645200000002</v>
      </c>
    </row>
    <row r="64" spans="1:15" s="10" customFormat="1" ht="13" x14ac:dyDescent="0.2">
      <c r="A64" s="2" t="s">
        <v>5</v>
      </c>
      <c r="B64" s="2" t="s">
        <v>65</v>
      </c>
      <c r="C64" s="2" t="s">
        <v>108</v>
      </c>
      <c r="D64" s="2">
        <v>1</v>
      </c>
      <c r="E64" s="2">
        <v>19032038</v>
      </c>
      <c r="F64" s="12">
        <v>2.1922051194112098E-5</v>
      </c>
      <c r="G64" s="11">
        <f>-LOG10(F64)</f>
        <v>4.6591188123862617</v>
      </c>
      <c r="H64" s="2" t="s">
        <v>2</v>
      </c>
      <c r="I64" s="2" t="s">
        <v>107</v>
      </c>
      <c r="J64" s="2" t="s">
        <v>72</v>
      </c>
      <c r="K64" s="2" t="str">
        <f>HYPERLINK("http://arabidopsis.org/servlets/TairObject?type=locus&amp;name=AT1G51340")</f>
        <v>http://arabidopsis.org/servlets/TairObject?type=locus&amp;name=AT1G51340</v>
      </c>
      <c r="L64" s="2" t="s">
        <v>72</v>
      </c>
      <c r="M64" s="2">
        <v>0.37764350453172202</v>
      </c>
      <c r="N64" s="2">
        <v>0.23675155653122301</v>
      </c>
      <c r="O64" s="2">
        <v>5.3056597775581107</v>
      </c>
    </row>
    <row r="65" spans="1:15" s="10" customFormat="1" ht="13" x14ac:dyDescent="0.2">
      <c r="A65" s="2" t="s">
        <v>5</v>
      </c>
      <c r="B65" s="2" t="s">
        <v>65</v>
      </c>
      <c r="C65" s="13" t="s">
        <v>106</v>
      </c>
      <c r="D65" s="13">
        <v>1</v>
      </c>
      <c r="E65" s="13">
        <v>21074520</v>
      </c>
      <c r="F65" s="15">
        <v>4.7998109472535697E-6</v>
      </c>
      <c r="G65" s="14">
        <f>-LOG10(F65)</f>
        <v>5.3187758680788901</v>
      </c>
      <c r="H65" s="13" t="s">
        <v>2</v>
      </c>
      <c r="I65" s="13" t="s">
        <v>105</v>
      </c>
      <c r="J65" s="13" t="s">
        <v>72</v>
      </c>
      <c r="K65" s="13" t="str">
        <f>HYPERLINK("http://arabidopsis.org/servlets/TairObject?type=locus&amp;name=AT1G56280")</f>
        <v>http://arabidopsis.org/servlets/TairObject?type=locus&amp;name=AT1G56280</v>
      </c>
      <c r="L65" s="13" t="s">
        <v>72</v>
      </c>
      <c r="M65" s="13">
        <v>0.88217522658610303</v>
      </c>
      <c r="N65" s="13">
        <v>-0.38277337149144902</v>
      </c>
      <c r="O65" s="13">
        <v>6.1334885393235199</v>
      </c>
    </row>
    <row r="66" spans="1:15" s="10" customFormat="1" ht="13" x14ac:dyDescent="0.2">
      <c r="A66" s="2" t="s">
        <v>5</v>
      </c>
      <c r="B66" s="2" t="s">
        <v>65</v>
      </c>
      <c r="C66" s="13" t="s">
        <v>104</v>
      </c>
      <c r="D66" s="13">
        <v>1</v>
      </c>
      <c r="E66" s="13">
        <v>21075514</v>
      </c>
      <c r="F66" s="15">
        <v>3.6219559433892101E-5</v>
      </c>
      <c r="G66" s="14">
        <f>-LOG10(F66)</f>
        <v>4.4410568366446341</v>
      </c>
      <c r="H66" s="13" t="s">
        <v>2</v>
      </c>
      <c r="I66" s="13" t="s">
        <v>98</v>
      </c>
      <c r="J66" s="13" t="s">
        <v>72</v>
      </c>
      <c r="K66" s="13" t="str">
        <f>HYPERLINK("http://arabidopsis.org/servlets/TairObject?type=locus&amp;name=AT1G56290")</f>
        <v>http://arabidopsis.org/servlets/TairObject?type=locus&amp;name=AT1G56290</v>
      </c>
      <c r="L66" s="13" t="s">
        <v>72</v>
      </c>
      <c r="M66" s="13">
        <v>0.80060422960725097</v>
      </c>
      <c r="N66" s="13">
        <v>-0.27975034799294601</v>
      </c>
      <c r="O66" s="13">
        <v>5.0316411394453802</v>
      </c>
    </row>
    <row r="67" spans="1:15" s="10" customFormat="1" ht="13" x14ac:dyDescent="0.2">
      <c r="A67" s="2" t="s">
        <v>5</v>
      </c>
      <c r="B67" s="2" t="s">
        <v>65</v>
      </c>
      <c r="C67" s="13" t="s">
        <v>103</v>
      </c>
      <c r="D67" s="13">
        <v>1</v>
      </c>
      <c r="E67" s="13">
        <v>21076200</v>
      </c>
      <c r="F67" s="15">
        <v>2.2087255363678602E-5</v>
      </c>
      <c r="G67" s="14">
        <f>-LOG10(F67)</f>
        <v>4.6558582476625574</v>
      </c>
      <c r="H67" s="13" t="s">
        <v>2</v>
      </c>
      <c r="I67" s="13" t="s">
        <v>98</v>
      </c>
      <c r="J67" s="13" t="s">
        <v>72</v>
      </c>
      <c r="K67" s="13" t="str">
        <f>HYPERLINK("http://arabidopsis.org/servlets/TairObject?type=locus&amp;name=AT1G56290")</f>
        <v>http://arabidopsis.org/servlets/TairObject?type=locus&amp;name=AT1G56290</v>
      </c>
      <c r="L67" s="13" t="s">
        <v>72</v>
      </c>
      <c r="M67" s="13">
        <v>0.79456193353474303</v>
      </c>
      <c r="N67" s="13">
        <v>-0.28397540317370801</v>
      </c>
      <c r="O67" s="13">
        <v>5.3015634198662704</v>
      </c>
    </row>
    <row r="68" spans="1:15" s="10" customFormat="1" ht="13" x14ac:dyDescent="0.2">
      <c r="A68" s="2" t="s">
        <v>5</v>
      </c>
      <c r="B68" s="2" t="s">
        <v>65</v>
      </c>
      <c r="C68" s="13" t="s">
        <v>102</v>
      </c>
      <c r="D68" s="13">
        <v>1</v>
      </c>
      <c r="E68" s="13">
        <v>21077356</v>
      </c>
      <c r="F68" s="15">
        <v>3.9074089405510799E-5</v>
      </c>
      <c r="G68" s="14">
        <f>-LOG10(F68)</f>
        <v>4.4081111341218246</v>
      </c>
      <c r="H68" s="13" t="s">
        <v>2</v>
      </c>
      <c r="I68" s="13" t="s">
        <v>98</v>
      </c>
      <c r="J68" s="13" t="s">
        <v>72</v>
      </c>
      <c r="K68" s="13" t="str">
        <f>HYPERLINK("http://arabidopsis.org/servlets/TairObject?type=locus&amp;name=AT1G56290")</f>
        <v>http://arabidopsis.org/servlets/TairObject?type=locus&amp;name=AT1G56290</v>
      </c>
      <c r="L68" s="13" t="s">
        <v>72</v>
      </c>
      <c r="M68" s="13">
        <v>0.79456193353474303</v>
      </c>
      <c r="N68" s="13">
        <v>-0.27551093309235403</v>
      </c>
      <c r="O68" s="13">
        <v>4.99023289635082</v>
      </c>
    </row>
    <row r="69" spans="1:15" s="10" customFormat="1" ht="13" x14ac:dyDescent="0.2">
      <c r="A69" s="2" t="s">
        <v>5</v>
      </c>
      <c r="B69" s="2" t="s">
        <v>65</v>
      </c>
      <c r="C69" s="13" t="s">
        <v>101</v>
      </c>
      <c r="D69" s="13">
        <v>1</v>
      </c>
      <c r="E69" s="13">
        <v>21077825</v>
      </c>
      <c r="F69" s="15">
        <v>1.24770633539439E-5</v>
      </c>
      <c r="G69" s="14">
        <f>-LOG10(F69)</f>
        <v>4.903887619721977</v>
      </c>
      <c r="H69" s="13" t="s">
        <v>2</v>
      </c>
      <c r="I69" s="13" t="s">
        <v>98</v>
      </c>
      <c r="J69" s="13" t="s">
        <v>72</v>
      </c>
      <c r="K69" s="13" t="str">
        <f>HYPERLINK("http://arabidopsis.org/servlets/TairObject?type=locus&amp;name=AT1G56290")</f>
        <v>http://arabidopsis.org/servlets/TairObject?type=locus&amp;name=AT1G56290</v>
      </c>
      <c r="L69" s="13" t="s">
        <v>72</v>
      </c>
      <c r="M69" s="13">
        <v>0.78851963746223597</v>
      </c>
      <c r="N69" s="13">
        <v>-0.28909533844123297</v>
      </c>
      <c r="O69" s="13">
        <v>5.6130652555439395</v>
      </c>
    </row>
    <row r="70" spans="1:15" s="10" customFormat="1" ht="13" x14ac:dyDescent="0.2">
      <c r="A70" s="2" t="s">
        <v>5</v>
      </c>
      <c r="B70" s="2" t="s">
        <v>65</v>
      </c>
      <c r="C70" s="13" t="s">
        <v>100</v>
      </c>
      <c r="D70" s="13">
        <v>1</v>
      </c>
      <c r="E70" s="13">
        <v>21078221</v>
      </c>
      <c r="F70" s="15">
        <v>2.2087255363678602E-5</v>
      </c>
      <c r="G70" s="14">
        <f>-LOG10(F70)</f>
        <v>4.6558582476625574</v>
      </c>
      <c r="H70" s="13" t="s">
        <v>2</v>
      </c>
      <c r="I70" s="13" t="s">
        <v>98</v>
      </c>
      <c r="J70" s="13" t="s">
        <v>72</v>
      </c>
      <c r="K70" s="13" t="str">
        <f>HYPERLINK("http://arabidopsis.org/servlets/TairObject?type=locus&amp;name=AT1G56290")</f>
        <v>http://arabidopsis.org/servlets/TairObject?type=locus&amp;name=AT1G56290</v>
      </c>
      <c r="L70" s="13" t="s">
        <v>72</v>
      </c>
      <c r="M70" s="13">
        <v>0.79456193353474303</v>
      </c>
      <c r="N70" s="13">
        <v>-0.28397540317370801</v>
      </c>
      <c r="O70" s="13">
        <v>5.3015634198662704</v>
      </c>
    </row>
    <row r="71" spans="1:15" s="10" customFormat="1" ht="13" x14ac:dyDescent="0.2">
      <c r="A71" s="2" t="s">
        <v>5</v>
      </c>
      <c r="B71" s="2" t="s">
        <v>65</v>
      </c>
      <c r="C71" s="13" t="s">
        <v>99</v>
      </c>
      <c r="D71" s="13">
        <v>1</v>
      </c>
      <c r="E71" s="13">
        <v>21078497</v>
      </c>
      <c r="F71" s="15">
        <v>1.32313142919838E-5</v>
      </c>
      <c r="G71" s="14">
        <f>-LOG10(F71)</f>
        <v>4.8783970143607673</v>
      </c>
      <c r="H71" s="13" t="s">
        <v>2</v>
      </c>
      <c r="I71" s="13" t="s">
        <v>98</v>
      </c>
      <c r="J71" s="13" t="s">
        <v>72</v>
      </c>
      <c r="K71" s="13" t="str">
        <f>HYPERLINK("http://arabidopsis.org/servlets/TairObject?type=locus&amp;name=AT1G56290")</f>
        <v>http://arabidopsis.org/servlets/TairObject?type=locus&amp;name=AT1G56290</v>
      </c>
      <c r="L71" s="13" t="s">
        <v>72</v>
      </c>
      <c r="M71" s="13">
        <v>0.80664652567975803</v>
      </c>
      <c r="N71" s="13">
        <v>-0.29807326665772299</v>
      </c>
      <c r="O71" s="13">
        <v>5.58106247386148</v>
      </c>
    </row>
    <row r="72" spans="1:15" s="10" customFormat="1" ht="13" x14ac:dyDescent="0.2">
      <c r="A72" s="2" t="s">
        <v>5</v>
      </c>
      <c r="B72" s="2" t="s">
        <v>65</v>
      </c>
      <c r="C72" s="13" t="s">
        <v>97</v>
      </c>
      <c r="D72" s="13">
        <v>1</v>
      </c>
      <c r="E72" s="13">
        <v>21079316</v>
      </c>
      <c r="F72" s="15">
        <v>5.0282190197203897E-5</v>
      </c>
      <c r="G72" s="14">
        <f>-LOG10(F72)</f>
        <v>4.2985858135269792</v>
      </c>
      <c r="H72" s="13" t="s">
        <v>2</v>
      </c>
      <c r="I72" s="13" t="s">
        <v>96</v>
      </c>
      <c r="J72" s="13" t="s">
        <v>72</v>
      </c>
      <c r="K72" s="13" t="str">
        <f>HYPERLINK("http://arabidopsis.org/servlets/TairObject?type=locus&amp;name=AT1G56300")</f>
        <v>http://arabidopsis.org/servlets/TairObject?type=locus&amp;name=AT1G56300</v>
      </c>
      <c r="L72" s="13" t="s">
        <v>72</v>
      </c>
      <c r="M72" s="13">
        <v>0.80664652567975803</v>
      </c>
      <c r="N72" s="13">
        <v>-0.277939801697347</v>
      </c>
      <c r="O72" s="13">
        <v>4.8525651963202998</v>
      </c>
    </row>
    <row r="73" spans="1:15" s="10" customFormat="1" ht="13" x14ac:dyDescent="0.2">
      <c r="A73" s="2" t="s">
        <v>5</v>
      </c>
      <c r="B73" s="2" t="s">
        <v>65</v>
      </c>
      <c r="C73" s="13" t="s">
        <v>95</v>
      </c>
      <c r="D73" s="13">
        <v>1</v>
      </c>
      <c r="E73" s="13">
        <v>21084276</v>
      </c>
      <c r="F73" s="15">
        <v>3.3970584458753497E-5</v>
      </c>
      <c r="G73" s="14">
        <f>-LOG10(F73)</f>
        <v>4.4688969810949999</v>
      </c>
      <c r="H73" s="13" t="s">
        <v>2</v>
      </c>
      <c r="I73" s="13" t="s">
        <v>94</v>
      </c>
      <c r="J73" s="13" t="s">
        <v>72</v>
      </c>
      <c r="K73" s="13" t="str">
        <f>HYPERLINK("http://arabidopsis.org/servlets/TairObject?type=locus&amp;name=AT1G56310")</f>
        <v>http://arabidopsis.org/servlets/TairObject?type=locus&amp;name=AT1G56310</v>
      </c>
      <c r="L73" s="13" t="s">
        <v>72</v>
      </c>
      <c r="M73" s="13">
        <v>0.77341389728096699</v>
      </c>
      <c r="N73" s="13">
        <v>-0.26792910202009901</v>
      </c>
      <c r="O73" s="13">
        <v>5.0666310389760199</v>
      </c>
    </row>
    <row r="74" spans="1:15" s="10" customFormat="1" ht="13" x14ac:dyDescent="0.2">
      <c r="A74" s="2" t="s">
        <v>5</v>
      </c>
      <c r="B74" s="2" t="s">
        <v>65</v>
      </c>
      <c r="C74" s="2" t="s">
        <v>93</v>
      </c>
      <c r="D74" s="2">
        <v>1</v>
      </c>
      <c r="E74" s="2">
        <v>23047090</v>
      </c>
      <c r="F74" s="12">
        <v>5.6300241539686303E-5</v>
      </c>
      <c r="G74" s="11">
        <f>-LOG10(F74)</f>
        <v>4.2494897419314617</v>
      </c>
      <c r="H74" s="2" t="s">
        <v>2</v>
      </c>
      <c r="I74" s="2" t="s">
        <v>92</v>
      </c>
      <c r="J74" s="2" t="s">
        <v>72</v>
      </c>
      <c r="K74" s="2" t="str">
        <f>HYPERLINK("http://arabidopsis.org/servlets/TairObject?type=locus&amp;name=AT1G62330")</f>
        <v>http://arabidopsis.org/servlets/TairObject?type=locus&amp;name=AT1G62330</v>
      </c>
      <c r="L74" s="2" t="s">
        <v>72</v>
      </c>
      <c r="M74" s="2">
        <v>6.9486404833836946E-2</v>
      </c>
      <c r="N74" s="2">
        <v>-0.42891919112200699</v>
      </c>
      <c r="O74" s="2">
        <v>4.7908511254278396</v>
      </c>
    </row>
    <row r="75" spans="1:15" s="10" customFormat="1" ht="13" x14ac:dyDescent="0.2">
      <c r="A75" s="2" t="s">
        <v>5</v>
      </c>
      <c r="B75" s="2" t="s">
        <v>65</v>
      </c>
      <c r="C75" s="2" t="s">
        <v>91</v>
      </c>
      <c r="D75" s="2">
        <v>2</v>
      </c>
      <c r="E75" s="2">
        <v>5706841</v>
      </c>
      <c r="F75" s="12">
        <v>1.2616703725099001E-6</v>
      </c>
      <c r="G75" s="11">
        <f>-LOG10(F75)</f>
        <v>5.8990540952495651</v>
      </c>
      <c r="H75" s="2" t="s">
        <v>2</v>
      </c>
      <c r="I75" s="2" t="s">
        <v>89</v>
      </c>
      <c r="J75" s="2" t="s">
        <v>72</v>
      </c>
      <c r="K75" s="2" t="str">
        <f>HYPERLINK("http://arabidopsis.org/servlets/TairObject?type=locus&amp;name=AT2G13690")</f>
        <v>http://arabidopsis.org/servlets/TairObject?type=locus&amp;name=AT2G13690</v>
      </c>
      <c r="L75" s="2" t="s">
        <v>72</v>
      </c>
      <c r="M75" s="2">
        <v>0.83383685800604201</v>
      </c>
      <c r="N75" s="2">
        <v>-0.35061131935930401</v>
      </c>
      <c r="O75" s="2">
        <v>6.8595099913807296</v>
      </c>
    </row>
    <row r="76" spans="1:15" s="10" customFormat="1" ht="13" x14ac:dyDescent="0.2">
      <c r="A76" s="2" t="s">
        <v>5</v>
      </c>
      <c r="B76" s="2" t="s">
        <v>65</v>
      </c>
      <c r="C76" s="2" t="s">
        <v>90</v>
      </c>
      <c r="D76" s="2">
        <v>2</v>
      </c>
      <c r="E76" s="2">
        <v>5707440</v>
      </c>
      <c r="F76" s="12">
        <v>5.79743092598006E-5</v>
      </c>
      <c r="G76" s="11">
        <f>-LOG10(F76)</f>
        <v>4.2367644171003951</v>
      </c>
      <c r="H76" s="2" t="s">
        <v>2</v>
      </c>
      <c r="I76" s="2" t="s">
        <v>89</v>
      </c>
      <c r="J76" s="2" t="s">
        <v>72</v>
      </c>
      <c r="K76" s="2" t="str">
        <f>HYPERLINK("http://arabidopsis.org/servlets/TairObject?type=locus&amp;name=AT2G13690")</f>
        <v>http://arabidopsis.org/servlets/TairObject?type=locus&amp;name=AT2G13690</v>
      </c>
      <c r="L76" s="2" t="s">
        <v>72</v>
      </c>
      <c r="M76" s="2">
        <v>0.80664652567975803</v>
      </c>
      <c r="N76" s="2">
        <v>-0.27570744623715598</v>
      </c>
      <c r="O76" s="2">
        <v>4.7748551975724798</v>
      </c>
    </row>
    <row r="77" spans="1:15" s="10" customFormat="1" ht="13" x14ac:dyDescent="0.2">
      <c r="A77" s="2" t="s">
        <v>5</v>
      </c>
      <c r="B77" s="2" t="s">
        <v>65</v>
      </c>
      <c r="C77" s="2" t="s">
        <v>88</v>
      </c>
      <c r="D77" s="2">
        <v>2</v>
      </c>
      <c r="E77" s="2">
        <v>8841229</v>
      </c>
      <c r="F77" s="12">
        <v>3.8709985943241598E-5</v>
      </c>
      <c r="G77" s="11">
        <f>-LOG10(F77)</f>
        <v>4.4121769863863847</v>
      </c>
      <c r="H77" s="2" t="s">
        <v>2</v>
      </c>
      <c r="I77" s="2" t="s">
        <v>87</v>
      </c>
      <c r="J77" s="2" t="s">
        <v>72</v>
      </c>
      <c r="K77" s="2" t="str">
        <f>HYPERLINK("http://arabidopsis.org/servlets/TairObject?type=locus&amp;name=AT2G20520")</f>
        <v>http://arabidopsis.org/servlets/TairObject?type=locus&amp;name=AT2G20520</v>
      </c>
      <c r="L77" s="2" t="s">
        <v>72</v>
      </c>
      <c r="M77" s="2">
        <v>0.16918429003021196</v>
      </c>
      <c r="N77" s="2">
        <v>-0.29705615397978702</v>
      </c>
      <c r="O77" s="2">
        <v>4.9953432029798197</v>
      </c>
    </row>
    <row r="78" spans="1:15" s="10" customFormat="1" ht="13" x14ac:dyDescent="0.2">
      <c r="A78" s="2" t="s">
        <v>5</v>
      </c>
      <c r="B78" s="2" t="s">
        <v>65</v>
      </c>
      <c r="C78" s="2" t="s">
        <v>86</v>
      </c>
      <c r="D78" s="2">
        <v>2</v>
      </c>
      <c r="E78" s="2">
        <v>10911285</v>
      </c>
      <c r="F78" s="12">
        <v>9.5957050382233802E-5</v>
      </c>
      <c r="G78" s="11">
        <f>-LOG10(F78)</f>
        <v>4.0179231102499315</v>
      </c>
      <c r="H78" s="2" t="s">
        <v>2</v>
      </c>
      <c r="I78" s="2" t="s">
        <v>85</v>
      </c>
      <c r="J78" s="2" t="s">
        <v>72</v>
      </c>
      <c r="K78" s="2" t="str">
        <f>HYPERLINK("http://arabidopsis.org/servlets/TairObject?type=locus&amp;name=AT2G25640")</f>
        <v>http://arabidopsis.org/servlets/TairObject?type=locus&amp;name=AT2G25640</v>
      </c>
      <c r="L78" s="2" t="s">
        <v>72</v>
      </c>
      <c r="M78" s="2">
        <v>0.17522658610271902</v>
      </c>
      <c r="N78" s="2">
        <v>0.27804283117887901</v>
      </c>
      <c r="O78" s="2">
        <v>4.4997803351063297</v>
      </c>
    </row>
    <row r="79" spans="1:15" s="10" customFormat="1" ht="13" x14ac:dyDescent="0.2">
      <c r="A79" s="2" t="s">
        <v>5</v>
      </c>
      <c r="B79" s="2" t="s">
        <v>65</v>
      </c>
      <c r="C79" s="2" t="s">
        <v>84</v>
      </c>
      <c r="D79" s="2">
        <v>2</v>
      </c>
      <c r="E79" s="2">
        <v>17727552</v>
      </c>
      <c r="F79" s="12">
        <v>6.7782940071925397E-5</v>
      </c>
      <c r="G79" s="11">
        <f>-LOG10(F79)</f>
        <v>4.1688795976508759</v>
      </c>
      <c r="H79" s="2" t="s">
        <v>2</v>
      </c>
      <c r="I79" s="2" t="s">
        <v>83</v>
      </c>
      <c r="J79" s="2" t="s">
        <v>72</v>
      </c>
      <c r="K79" s="2" t="str">
        <f>HYPERLINK("http://arabidopsis.org/servlets/TairObject?type=locus&amp;name=AT2G42580")</f>
        <v>http://arabidopsis.org/servlets/TairObject?type=locus&amp;name=AT2G42580</v>
      </c>
      <c r="L79" s="2" t="s">
        <v>72</v>
      </c>
      <c r="M79" s="2">
        <v>0.14199395770392798</v>
      </c>
      <c r="N79" s="2">
        <v>-0.30914786016435702</v>
      </c>
      <c r="O79" s="2">
        <v>4.6895230868322706</v>
      </c>
    </row>
    <row r="80" spans="1:15" s="10" customFormat="1" ht="13" x14ac:dyDescent="0.2">
      <c r="A80" s="2" t="s">
        <v>5</v>
      </c>
      <c r="B80" s="2" t="s">
        <v>65</v>
      </c>
      <c r="C80" s="2" t="s">
        <v>82</v>
      </c>
      <c r="D80" s="2">
        <v>3</v>
      </c>
      <c r="E80" s="2">
        <v>675577</v>
      </c>
      <c r="F80" s="12">
        <v>8.4333571172989799E-5</v>
      </c>
      <c r="G80" s="11">
        <f>-LOG10(F80)</f>
        <v>4.0739995087339071</v>
      </c>
      <c r="H80" s="2" t="s">
        <v>2</v>
      </c>
      <c r="I80" s="2" t="s">
        <v>81</v>
      </c>
      <c r="J80" s="2" t="s">
        <v>72</v>
      </c>
      <c r="K80" s="2" t="str">
        <f>HYPERLINK("http://arabidopsis.org/servlets/TairObject?type=locus&amp;name=AT3G02990")</f>
        <v>http://arabidopsis.org/servlets/TairObject?type=locus&amp;name=AT3G02990</v>
      </c>
      <c r="L80" s="2" t="s">
        <v>72</v>
      </c>
      <c r="M80" s="2">
        <v>0.23564954682779504</v>
      </c>
      <c r="N80" s="2">
        <v>0.25100226561763</v>
      </c>
      <c r="O80" s="2">
        <v>4.5702617160975105</v>
      </c>
    </row>
    <row r="81" spans="1:15" s="10" customFormat="1" ht="13" x14ac:dyDescent="0.2">
      <c r="A81" s="2" t="s">
        <v>5</v>
      </c>
      <c r="B81" s="2" t="s">
        <v>65</v>
      </c>
      <c r="C81" s="2" t="s">
        <v>80</v>
      </c>
      <c r="D81" s="2">
        <v>3</v>
      </c>
      <c r="E81" s="2">
        <v>4710016</v>
      </c>
      <c r="F81" s="12">
        <v>7.1385412596658401E-6</v>
      </c>
      <c r="G81" s="11">
        <f>-LOG10(F81)</f>
        <v>5.1463905259832838</v>
      </c>
      <c r="H81" s="2" t="s">
        <v>2</v>
      </c>
      <c r="I81" s="2" t="s">
        <v>79</v>
      </c>
      <c r="J81" s="2" t="s">
        <v>72</v>
      </c>
      <c r="K81" s="2" t="str">
        <f>HYPERLINK("http://arabidopsis.org/servlets/TairObject?type=locus&amp;name=AT3G14185")</f>
        <v>http://arabidopsis.org/servlets/TairObject?type=locus&amp;name=AT3G14185</v>
      </c>
      <c r="L81" s="2" t="s">
        <v>72</v>
      </c>
      <c r="M81" s="2">
        <v>0.12990936555891197</v>
      </c>
      <c r="N81" s="2">
        <v>-0.36053633380748601</v>
      </c>
      <c r="O81" s="2">
        <v>5.9173671110473798</v>
      </c>
    </row>
    <row r="82" spans="1:15" s="10" customFormat="1" ht="13" x14ac:dyDescent="0.2">
      <c r="A82" s="2" t="s">
        <v>5</v>
      </c>
      <c r="B82" s="2" t="s">
        <v>65</v>
      </c>
      <c r="C82" s="2" t="s">
        <v>78</v>
      </c>
      <c r="D82" s="2">
        <v>4</v>
      </c>
      <c r="E82" s="2">
        <v>6821557</v>
      </c>
      <c r="F82" s="12">
        <v>9.8010830069550399E-5</v>
      </c>
      <c r="G82" s="11">
        <f>-LOG10(F82)</f>
        <v>4.0087259326792113</v>
      </c>
      <c r="H82" s="2" t="s">
        <v>2</v>
      </c>
      <c r="I82" s="2" t="s">
        <v>77</v>
      </c>
      <c r="J82" s="2" t="s">
        <v>72</v>
      </c>
      <c r="K82" s="2" t="str">
        <f>HYPERLINK("http://arabidopsis.org/servlets/TairObject?type=locus&amp;name=AT4G11180")</f>
        <v>http://arabidopsis.org/servlets/TairObject?type=locus&amp;name=AT4G11180</v>
      </c>
      <c r="L82" s="2" t="s">
        <v>72</v>
      </c>
      <c r="M82" s="2">
        <v>0.15709969788519595</v>
      </c>
      <c r="N82" s="2">
        <v>0.29010531465719902</v>
      </c>
      <c r="O82" s="2">
        <v>4.4882210679903203</v>
      </c>
    </row>
    <row r="83" spans="1:15" s="10" customFormat="1" ht="13" x14ac:dyDescent="0.2">
      <c r="A83" s="2" t="s">
        <v>5</v>
      </c>
      <c r="B83" s="2" t="s">
        <v>65</v>
      </c>
      <c r="C83" s="2" t="s">
        <v>76</v>
      </c>
      <c r="D83" s="2">
        <v>4</v>
      </c>
      <c r="E83" s="2">
        <v>8061824</v>
      </c>
      <c r="F83" s="12">
        <v>4.1385152075967797E-5</v>
      </c>
      <c r="G83" s="11">
        <f>-LOG10(F83)</f>
        <v>4.3831554445817869</v>
      </c>
      <c r="H83" s="2" t="s">
        <v>2</v>
      </c>
      <c r="I83" s="2" t="s">
        <v>75</v>
      </c>
      <c r="J83" s="2" t="s">
        <v>72</v>
      </c>
      <c r="K83" s="2" t="str">
        <f>HYPERLINK("http://arabidopsis.org/servlets/TairObject?type=locus&amp;name=AT4G13960")</f>
        <v>http://arabidopsis.org/servlets/TairObject?type=locus&amp;name=AT4G13960</v>
      </c>
      <c r="L83" s="2" t="s">
        <v>72</v>
      </c>
      <c r="M83" s="2">
        <v>0.38066465256797599</v>
      </c>
      <c r="N83" s="2">
        <v>-0.22852732852910099</v>
      </c>
      <c r="O83" s="2">
        <v>4.9588659945193907</v>
      </c>
    </row>
    <row r="84" spans="1:15" s="10" customFormat="1" ht="13" x14ac:dyDescent="0.2">
      <c r="A84" s="2" t="s">
        <v>5</v>
      </c>
      <c r="B84" s="2" t="s">
        <v>65</v>
      </c>
      <c r="C84" s="2" t="s">
        <v>74</v>
      </c>
      <c r="D84" s="2">
        <v>4</v>
      </c>
      <c r="E84" s="2">
        <v>17402490</v>
      </c>
      <c r="F84" s="12">
        <v>8.0623314530292603E-5</v>
      </c>
      <c r="G84" s="11">
        <f>-LOG10(F84)</f>
        <v>4.0935393513997091</v>
      </c>
      <c r="H84" s="2" t="s">
        <v>2</v>
      </c>
      <c r="I84" s="2" t="s">
        <v>73</v>
      </c>
      <c r="J84" s="2" t="s">
        <v>72</v>
      </c>
      <c r="K84" s="2" t="str">
        <f>HYPERLINK("http://arabidopsis.org/servlets/TairObject?type=locus&amp;name=AT4G36920")</f>
        <v>http://arabidopsis.org/servlets/TairObject?type=locus&amp;name=AT4G36920</v>
      </c>
      <c r="L84" s="2" t="s">
        <v>72</v>
      </c>
      <c r="M84" s="2">
        <v>0.46223564954682805</v>
      </c>
      <c r="N84" s="2">
        <v>0.21423521694956901</v>
      </c>
      <c r="O84" s="2">
        <v>4.5948220063842902</v>
      </c>
    </row>
    <row r="85" spans="1:15" s="10" customFormat="1" ht="13" x14ac:dyDescent="0.2">
      <c r="A85" s="2" t="s">
        <v>5</v>
      </c>
      <c r="B85" s="2" t="s">
        <v>65</v>
      </c>
      <c r="C85" s="2" t="s">
        <v>71</v>
      </c>
      <c r="D85" s="2">
        <v>5</v>
      </c>
      <c r="E85" s="2">
        <v>16797332</v>
      </c>
      <c r="F85" s="12">
        <v>9.5038592159757393E-5</v>
      </c>
      <c r="G85" s="11">
        <f>-LOG10(F85)</f>
        <v>4.0221000056728284</v>
      </c>
      <c r="H85" s="2" t="s">
        <v>2</v>
      </c>
      <c r="I85" s="2" t="s">
        <v>70</v>
      </c>
      <c r="J85" s="2" t="s">
        <v>69</v>
      </c>
      <c r="K85" s="2" t="str">
        <f>HYPERLINK("http://arabidopsis.org/servlets/TairObject?type=locus&amp;name=AT5G41990")</f>
        <v>http://arabidopsis.org/servlets/TairObject?type=locus&amp;name=AT5G41990</v>
      </c>
      <c r="L85" s="2" t="str">
        <f>HYPERLINK("http://arabidopsis.org/servlets/TairObject?type=locus&amp;name=AT5G41992")</f>
        <v>http://arabidopsis.org/servlets/TairObject?type=locus&amp;name=AT5G41992</v>
      </c>
      <c r="M85" s="2">
        <v>0.49244712990936601</v>
      </c>
      <c r="N85" s="2">
        <v>-0.21154983306102901</v>
      </c>
      <c r="O85" s="2">
        <v>4.5050300232186302</v>
      </c>
    </row>
    <row r="86" spans="1:15" s="10" customFormat="1" ht="13" x14ac:dyDescent="0.2">
      <c r="A86" s="2" t="s">
        <v>5</v>
      </c>
      <c r="B86" s="2" t="s">
        <v>65</v>
      </c>
      <c r="C86" s="2" t="s">
        <v>68</v>
      </c>
      <c r="D86" s="2">
        <v>5</v>
      </c>
      <c r="E86" s="2">
        <v>24064628</v>
      </c>
      <c r="F86" s="12">
        <v>1.7953698778217001E-5</v>
      </c>
      <c r="G86" s="11">
        <f>-LOG10(F86)</f>
        <v>4.7458460655542449</v>
      </c>
      <c r="H86" s="2" t="s">
        <v>2</v>
      </c>
      <c r="I86" s="2" t="s">
        <v>63</v>
      </c>
      <c r="J86" s="2" t="s">
        <v>62</v>
      </c>
      <c r="K86" s="2" t="str">
        <f>HYPERLINK("http://arabidopsis.org/servlets/TairObject?type=locus&amp;name=AT5G59730")</f>
        <v>http://arabidopsis.org/servlets/TairObject?type=locus&amp;name=AT5G59730</v>
      </c>
      <c r="L86" s="2" t="str">
        <f>HYPERLINK("http://arabidopsis.org/servlets/TairObject?type=locus&amp;name=AT5G59732")</f>
        <v>http://arabidopsis.org/servlets/TairObject?type=locus&amp;name=AT5G59732</v>
      </c>
      <c r="M86" s="2">
        <v>0.65256797583081605</v>
      </c>
      <c r="N86" s="2">
        <v>0.24351043558600399</v>
      </c>
      <c r="O86" s="2">
        <v>5.4146057234834899</v>
      </c>
    </row>
    <row r="87" spans="1:15" s="10" customFormat="1" ht="13" x14ac:dyDescent="0.2">
      <c r="A87" s="2" t="s">
        <v>5</v>
      </c>
      <c r="B87" s="2" t="s">
        <v>65</v>
      </c>
      <c r="C87" s="2" t="s">
        <v>67</v>
      </c>
      <c r="D87" s="2">
        <v>5</v>
      </c>
      <c r="E87" s="2">
        <v>24065057</v>
      </c>
      <c r="F87" s="12">
        <v>5.6789153786152E-5</v>
      </c>
      <c r="G87" s="11">
        <f>-LOG10(F87)</f>
        <v>4.2457346026802103</v>
      </c>
      <c r="H87" s="2" t="s">
        <v>2</v>
      </c>
      <c r="I87" s="2" t="s">
        <v>63</v>
      </c>
      <c r="J87" s="2" t="s">
        <v>62</v>
      </c>
      <c r="K87" s="2" t="str">
        <f>HYPERLINK("http://arabidopsis.org/servlets/TairObject?type=locus&amp;name=AT5G59730")</f>
        <v>http://arabidopsis.org/servlets/TairObject?type=locus&amp;name=AT5G59730</v>
      </c>
      <c r="L87" s="2" t="str">
        <f>HYPERLINK("http://arabidopsis.org/servlets/TairObject?type=locus&amp;name=AT5G59732")</f>
        <v>http://arabidopsis.org/servlets/TairObject?type=locus&amp;name=AT5G59732</v>
      </c>
      <c r="M87" s="2">
        <v>0.61329305135951695</v>
      </c>
      <c r="N87" s="2">
        <v>0.22384626726135501</v>
      </c>
      <c r="O87" s="2">
        <v>4.7861308605527304</v>
      </c>
    </row>
    <row r="88" spans="1:15" s="10" customFormat="1" ht="13" x14ac:dyDescent="0.2">
      <c r="A88" s="2" t="s">
        <v>5</v>
      </c>
      <c r="B88" s="2" t="s">
        <v>65</v>
      </c>
      <c r="C88" s="2" t="s">
        <v>66</v>
      </c>
      <c r="D88" s="2">
        <v>5</v>
      </c>
      <c r="E88" s="2">
        <v>24065189</v>
      </c>
      <c r="F88" s="12">
        <v>7.5586909785152506E-5</v>
      </c>
      <c r="G88" s="11">
        <f>-LOG10(F88)</f>
        <v>4.1215534095294073</v>
      </c>
      <c r="H88" s="2" t="s">
        <v>2</v>
      </c>
      <c r="I88" s="2" t="s">
        <v>63</v>
      </c>
      <c r="J88" s="2" t="s">
        <v>62</v>
      </c>
      <c r="K88" s="2" t="str">
        <f>HYPERLINK("http://arabidopsis.org/servlets/TairObject?type=locus&amp;name=AT5G59730")</f>
        <v>http://arabidopsis.org/servlets/TairObject?type=locus&amp;name=AT5G59730</v>
      </c>
      <c r="L88" s="2" t="str">
        <f>HYPERLINK("http://arabidopsis.org/servlets/TairObject?type=locus&amp;name=AT5G59732")</f>
        <v>http://arabidopsis.org/servlets/TairObject?type=locus&amp;name=AT5G59732</v>
      </c>
      <c r="M88" s="2">
        <v>0.69788519637462199</v>
      </c>
      <c r="N88" s="2">
        <v>0.23350532848517599</v>
      </c>
      <c r="O88" s="2">
        <v>4.6300345449229594</v>
      </c>
    </row>
    <row r="89" spans="1:15" s="10" customFormat="1" ht="13" x14ac:dyDescent="0.2">
      <c r="A89" s="2" t="s">
        <v>5</v>
      </c>
      <c r="B89" s="2" t="s">
        <v>65</v>
      </c>
      <c r="C89" s="2" t="s">
        <v>64</v>
      </c>
      <c r="D89" s="2">
        <v>5</v>
      </c>
      <c r="E89" s="2">
        <v>24065855</v>
      </c>
      <c r="F89" s="12">
        <v>8.58317197096614E-5</v>
      </c>
      <c r="G89" s="11">
        <f>-LOG10(F89)</f>
        <v>4.0663521859379159</v>
      </c>
      <c r="H89" s="2" t="s">
        <v>2</v>
      </c>
      <c r="I89" s="2" t="s">
        <v>63</v>
      </c>
      <c r="J89" s="2" t="s">
        <v>62</v>
      </c>
      <c r="K89" s="2" t="str">
        <f>HYPERLINK("http://arabidopsis.org/servlets/TairObject?type=locus&amp;name=AT5G59730")</f>
        <v>http://arabidopsis.org/servlets/TairObject?type=locus&amp;name=AT5G59730</v>
      </c>
      <c r="L89" s="2" t="str">
        <f>HYPERLINK("http://arabidopsis.org/servlets/TairObject?type=locus&amp;name=AT5G59732")</f>
        <v>http://arabidopsis.org/servlets/TairObject?type=locus&amp;name=AT5G59732</v>
      </c>
      <c r="M89" s="2">
        <v>0.68277945619335301</v>
      </c>
      <c r="N89" s="2">
        <v>0.228652018947963</v>
      </c>
      <c r="O89" s="2">
        <v>4.5606496662120799</v>
      </c>
    </row>
    <row r="90" spans="1:15" x14ac:dyDescent="0.2">
      <c r="A90" s="2" t="s">
        <v>5</v>
      </c>
      <c r="B90" s="2" t="s">
        <v>4</v>
      </c>
      <c r="C90" s="1" t="s">
        <v>61</v>
      </c>
      <c r="D90" s="1">
        <v>1</v>
      </c>
      <c r="E90" s="1">
        <v>6802101</v>
      </c>
      <c r="F90" s="4">
        <v>8.7000000000000001E-5</v>
      </c>
      <c r="G90" s="1">
        <v>4.0603097850000003</v>
      </c>
      <c r="H90" s="1" t="s">
        <v>2</v>
      </c>
      <c r="I90" s="1" t="s">
        <v>60</v>
      </c>
      <c r="J90" s="2"/>
      <c r="K90" s="3" t="s">
        <v>59</v>
      </c>
      <c r="L90" s="2"/>
      <c r="M90" s="1">
        <v>0.274924471</v>
      </c>
      <c r="N90" s="1">
        <v>0.241467606</v>
      </c>
      <c r="O90" s="1">
        <v>4.5530549249999996</v>
      </c>
    </row>
    <row r="91" spans="1:15" x14ac:dyDescent="0.2">
      <c r="A91" s="2" t="s">
        <v>5</v>
      </c>
      <c r="B91" s="2" t="s">
        <v>4</v>
      </c>
      <c r="C91" s="1" t="s">
        <v>58</v>
      </c>
      <c r="D91" s="1">
        <v>3</v>
      </c>
      <c r="E91" s="1">
        <v>21171171</v>
      </c>
      <c r="F91" s="4">
        <v>1.9000000000000001E-5</v>
      </c>
      <c r="G91" s="1">
        <v>4.7204313979999997</v>
      </c>
      <c r="H91" s="1" t="s">
        <v>2</v>
      </c>
      <c r="I91" s="1" t="s">
        <v>57</v>
      </c>
      <c r="J91" s="2"/>
      <c r="K91" s="3" t="s">
        <v>56</v>
      </c>
      <c r="L91" s="2"/>
      <c r="M91" s="1">
        <v>0.211480363</v>
      </c>
      <c r="N91" s="1">
        <v>0.28705646299999998</v>
      </c>
      <c r="O91" s="1">
        <v>5.3826826419999998</v>
      </c>
    </row>
    <row r="92" spans="1:15" x14ac:dyDescent="0.2">
      <c r="A92" s="2" t="s">
        <v>5</v>
      </c>
      <c r="B92" s="2" t="s">
        <v>4</v>
      </c>
      <c r="C92" s="1" t="s">
        <v>55</v>
      </c>
      <c r="D92" s="1">
        <v>4</v>
      </c>
      <c r="E92" s="1">
        <v>1852234</v>
      </c>
      <c r="F92" s="4">
        <v>5.7500000000000002E-5</v>
      </c>
      <c r="G92" s="1">
        <v>4.2405919379999997</v>
      </c>
      <c r="H92" s="1" t="s">
        <v>2</v>
      </c>
      <c r="I92" s="1" t="s">
        <v>54</v>
      </c>
      <c r="J92" s="2"/>
      <c r="K92" s="3" t="s">
        <v>53</v>
      </c>
      <c r="L92" s="2"/>
      <c r="M92" s="1">
        <v>0.51963746200000005</v>
      </c>
      <c r="N92" s="1">
        <v>-0.22108372600000001</v>
      </c>
      <c r="O92" s="1">
        <v>4.7796664519999998</v>
      </c>
    </row>
    <row r="93" spans="1:15" x14ac:dyDescent="0.2">
      <c r="A93" s="2" t="s">
        <v>5</v>
      </c>
      <c r="B93" s="2" t="s">
        <v>4</v>
      </c>
      <c r="C93" s="1" t="s">
        <v>52</v>
      </c>
      <c r="D93" s="1">
        <v>4</v>
      </c>
      <c r="E93" s="1">
        <v>8552654</v>
      </c>
      <c r="F93" s="4">
        <v>6.6799999999999997E-5</v>
      </c>
      <c r="G93" s="1">
        <v>4.1753422970000003</v>
      </c>
      <c r="H93" s="1" t="s">
        <v>2</v>
      </c>
      <c r="I93" s="1" t="s">
        <v>51</v>
      </c>
      <c r="J93" s="2"/>
      <c r="K93" s="3" t="s">
        <v>50</v>
      </c>
      <c r="L93" s="2"/>
      <c r="M93" s="1">
        <v>0.670694864</v>
      </c>
      <c r="N93" s="1">
        <v>-0.23301090099999999</v>
      </c>
      <c r="O93" s="1">
        <v>4.6976467340000001</v>
      </c>
    </row>
    <row r="94" spans="1:15" x14ac:dyDescent="0.2">
      <c r="A94" s="2" t="s">
        <v>5</v>
      </c>
      <c r="B94" s="2" t="s">
        <v>4</v>
      </c>
      <c r="C94" s="1" t="s">
        <v>49</v>
      </c>
      <c r="D94" s="1">
        <v>5</v>
      </c>
      <c r="E94" s="1">
        <v>1977360</v>
      </c>
      <c r="F94" s="4">
        <v>8.6000000000000003E-5</v>
      </c>
      <c r="G94" s="1">
        <v>4.0657224049999998</v>
      </c>
      <c r="H94" s="1" t="s">
        <v>2</v>
      </c>
      <c r="I94" s="1" t="s">
        <v>48</v>
      </c>
      <c r="J94" s="2"/>
      <c r="K94" s="3" t="s">
        <v>47</v>
      </c>
      <c r="L94" s="2"/>
      <c r="M94" s="1">
        <v>0.77039274899999999</v>
      </c>
      <c r="N94" s="1">
        <v>-0.256521679</v>
      </c>
      <c r="O94" s="1">
        <v>4.5598580870000003</v>
      </c>
    </row>
    <row r="95" spans="1:15" x14ac:dyDescent="0.2">
      <c r="A95" s="2" t="s">
        <v>5</v>
      </c>
      <c r="B95" s="2" t="s">
        <v>4</v>
      </c>
      <c r="C95" s="7" t="s">
        <v>46</v>
      </c>
      <c r="D95" s="7">
        <v>5</v>
      </c>
      <c r="E95" s="7">
        <v>1978297</v>
      </c>
      <c r="F95" s="9">
        <v>6.0399999999999998E-6</v>
      </c>
      <c r="G95" s="7">
        <v>5.2189813239999996</v>
      </c>
      <c r="H95" s="7" t="s">
        <v>2</v>
      </c>
      <c r="I95" s="7" t="s">
        <v>43</v>
      </c>
      <c r="J95" s="2"/>
      <c r="K95" s="8" t="s">
        <v>42</v>
      </c>
      <c r="L95" s="2"/>
      <c r="M95" s="7">
        <v>0.193353474</v>
      </c>
      <c r="N95" s="7">
        <v>0.313585528</v>
      </c>
      <c r="O95" s="7">
        <v>6.0083963750000002</v>
      </c>
    </row>
    <row r="96" spans="1:15" x14ac:dyDescent="0.2">
      <c r="A96" s="2" t="s">
        <v>5</v>
      </c>
      <c r="B96" s="2" t="s">
        <v>4</v>
      </c>
      <c r="C96" s="7" t="s">
        <v>45</v>
      </c>
      <c r="D96" s="7">
        <v>5</v>
      </c>
      <c r="E96" s="7">
        <v>1979298</v>
      </c>
      <c r="F96" s="9">
        <v>3.1699999999999998E-5</v>
      </c>
      <c r="G96" s="7">
        <v>4.4987705030000003</v>
      </c>
      <c r="H96" s="7" t="s">
        <v>2</v>
      </c>
      <c r="I96" s="7" t="s">
        <v>43</v>
      </c>
      <c r="J96" s="2"/>
      <c r="K96" s="8" t="s">
        <v>42</v>
      </c>
      <c r="L96" s="2"/>
      <c r="M96" s="7">
        <v>0.205438066</v>
      </c>
      <c r="N96" s="7">
        <v>0.28252280000000002</v>
      </c>
      <c r="O96" s="7">
        <v>5.1041749569999997</v>
      </c>
    </row>
    <row r="97" spans="1:15" x14ac:dyDescent="0.2">
      <c r="A97" s="2" t="s">
        <v>5</v>
      </c>
      <c r="B97" s="2" t="s">
        <v>4</v>
      </c>
      <c r="C97" s="7" t="s">
        <v>44</v>
      </c>
      <c r="D97" s="7">
        <v>5</v>
      </c>
      <c r="E97" s="7">
        <v>1980442</v>
      </c>
      <c r="F97" s="9">
        <v>8.9500000000000007E-6</v>
      </c>
      <c r="G97" s="7">
        <v>5.0483510650000003</v>
      </c>
      <c r="H97" s="7" t="s">
        <v>2</v>
      </c>
      <c r="I97" s="7" t="s">
        <v>43</v>
      </c>
      <c r="J97" s="2"/>
      <c r="K97" s="8" t="s">
        <v>42</v>
      </c>
      <c r="L97" s="2"/>
      <c r="M97" s="7">
        <v>0.196374622</v>
      </c>
      <c r="N97" s="7">
        <v>0.30614620599999998</v>
      </c>
      <c r="O97" s="7">
        <v>5.7943790210000001</v>
      </c>
    </row>
    <row r="98" spans="1:15" x14ac:dyDescent="0.2">
      <c r="A98" s="2" t="s">
        <v>5</v>
      </c>
      <c r="B98" s="2" t="s">
        <v>4</v>
      </c>
      <c r="C98" s="7" t="s">
        <v>41</v>
      </c>
      <c r="D98" s="7">
        <v>5</v>
      </c>
      <c r="E98" s="7">
        <v>1983116</v>
      </c>
      <c r="F98" s="9">
        <v>1.9300000000000002E-5</v>
      </c>
      <c r="G98" s="7">
        <v>4.7146957709999997</v>
      </c>
      <c r="H98" s="7" t="s">
        <v>2</v>
      </c>
      <c r="I98" s="7" t="s">
        <v>38</v>
      </c>
      <c r="J98" s="2"/>
      <c r="K98" s="8" t="s">
        <v>37</v>
      </c>
      <c r="L98" s="2"/>
      <c r="M98" s="7">
        <v>0.193353474</v>
      </c>
      <c r="N98" s="7">
        <v>0.296610082</v>
      </c>
      <c r="O98" s="7">
        <v>5.37547788</v>
      </c>
    </row>
    <row r="99" spans="1:15" x14ac:dyDescent="0.2">
      <c r="A99" s="2" t="s">
        <v>5</v>
      </c>
      <c r="B99" s="2" t="s">
        <v>4</v>
      </c>
      <c r="C99" s="7" t="s">
        <v>40</v>
      </c>
      <c r="D99" s="7">
        <v>5</v>
      </c>
      <c r="E99" s="7">
        <v>1983420</v>
      </c>
      <c r="F99" s="9">
        <v>2.83E-5</v>
      </c>
      <c r="G99" s="7">
        <v>4.5476907710000001</v>
      </c>
      <c r="H99" s="7" t="s">
        <v>2</v>
      </c>
      <c r="I99" s="7" t="s">
        <v>38</v>
      </c>
      <c r="J99" s="2"/>
      <c r="K99" s="8" t="s">
        <v>37</v>
      </c>
      <c r="L99" s="2"/>
      <c r="M99" s="7">
        <v>0.202416918</v>
      </c>
      <c r="N99" s="7">
        <v>0.28578909600000002</v>
      </c>
      <c r="O99" s="7">
        <v>5.1656521629999999</v>
      </c>
    </row>
    <row r="100" spans="1:15" x14ac:dyDescent="0.2">
      <c r="A100" s="2" t="s">
        <v>5</v>
      </c>
      <c r="B100" s="2" t="s">
        <v>4</v>
      </c>
      <c r="C100" s="7" t="s">
        <v>39</v>
      </c>
      <c r="D100" s="7">
        <v>5</v>
      </c>
      <c r="E100" s="7">
        <v>1983515</v>
      </c>
      <c r="F100" s="9">
        <v>1.5999999999999999E-5</v>
      </c>
      <c r="G100" s="7">
        <v>4.7945943480000004</v>
      </c>
      <c r="H100" s="7" t="s">
        <v>2</v>
      </c>
      <c r="I100" s="7" t="s">
        <v>38</v>
      </c>
      <c r="J100" s="2"/>
      <c r="K100" s="8" t="s">
        <v>37</v>
      </c>
      <c r="L100" s="2"/>
      <c r="M100" s="7">
        <v>0.21752265900000001</v>
      </c>
      <c r="N100" s="7">
        <v>0.28657106399999999</v>
      </c>
      <c r="O100" s="7">
        <v>5.4758314410000004</v>
      </c>
    </row>
    <row r="101" spans="1:15" x14ac:dyDescent="0.2">
      <c r="A101" s="2" t="s">
        <v>5</v>
      </c>
      <c r="B101" s="2" t="s">
        <v>4</v>
      </c>
      <c r="C101" s="7" t="s">
        <v>36</v>
      </c>
      <c r="D101" s="7">
        <v>5</v>
      </c>
      <c r="E101" s="7">
        <v>1984213</v>
      </c>
      <c r="F101" s="9">
        <v>2.2900000000000001E-5</v>
      </c>
      <c r="G101" s="7">
        <v>4.6399160029999997</v>
      </c>
      <c r="H101" s="7" t="s">
        <v>2</v>
      </c>
      <c r="I101" s="7" t="s">
        <v>33</v>
      </c>
      <c r="J101" s="2"/>
      <c r="K101" s="8" t="s">
        <v>32</v>
      </c>
      <c r="L101" s="2"/>
      <c r="M101" s="7">
        <v>0.196374622</v>
      </c>
      <c r="N101" s="7">
        <v>0.29228430799999999</v>
      </c>
      <c r="O101" s="7">
        <v>5.2815341839999999</v>
      </c>
    </row>
    <row r="102" spans="1:15" x14ac:dyDescent="0.2">
      <c r="A102" s="2" t="s">
        <v>5</v>
      </c>
      <c r="B102" s="2" t="s">
        <v>4</v>
      </c>
      <c r="C102" s="7" t="s">
        <v>35</v>
      </c>
      <c r="D102" s="7">
        <v>5</v>
      </c>
      <c r="E102" s="7">
        <v>1984490</v>
      </c>
      <c r="F102" s="9">
        <v>9.7899999999999994E-5</v>
      </c>
      <c r="G102" s="7">
        <v>4.0091799730000002</v>
      </c>
      <c r="H102" s="7" t="s">
        <v>2</v>
      </c>
      <c r="I102" s="7" t="s">
        <v>33</v>
      </c>
      <c r="J102" s="2"/>
      <c r="K102" s="8" t="s">
        <v>32</v>
      </c>
      <c r="L102" s="2"/>
      <c r="M102" s="7">
        <v>0.26586102700000003</v>
      </c>
      <c r="N102" s="7">
        <v>0.242297819</v>
      </c>
      <c r="O102" s="7">
        <v>4.4887917149999996</v>
      </c>
    </row>
    <row r="103" spans="1:15" x14ac:dyDescent="0.2">
      <c r="A103" s="2" t="s">
        <v>5</v>
      </c>
      <c r="B103" s="2" t="s">
        <v>4</v>
      </c>
      <c r="C103" s="7" t="s">
        <v>34</v>
      </c>
      <c r="D103" s="7">
        <v>5</v>
      </c>
      <c r="E103" s="7">
        <v>1986246</v>
      </c>
      <c r="F103" s="9">
        <v>2.5299999999999998E-5</v>
      </c>
      <c r="G103" s="7">
        <v>4.596565139</v>
      </c>
      <c r="H103" s="7" t="s">
        <v>2</v>
      </c>
      <c r="I103" s="7" t="s">
        <v>33</v>
      </c>
      <c r="J103" s="2"/>
      <c r="K103" s="8" t="s">
        <v>32</v>
      </c>
      <c r="L103" s="2"/>
      <c r="M103" s="7">
        <v>0.193353474</v>
      </c>
      <c r="N103" s="7">
        <v>0.29248812600000001</v>
      </c>
      <c r="O103" s="7">
        <v>5.2270661260000004</v>
      </c>
    </row>
    <row r="104" spans="1:15" x14ac:dyDescent="0.2">
      <c r="A104" s="2" t="s">
        <v>5</v>
      </c>
      <c r="B104" s="2" t="s">
        <v>4</v>
      </c>
      <c r="C104" s="7" t="s">
        <v>31</v>
      </c>
      <c r="D104" s="7">
        <v>5</v>
      </c>
      <c r="E104" s="7">
        <v>1988560</v>
      </c>
      <c r="F104" s="9">
        <v>2.4600000000000002E-5</v>
      </c>
      <c r="G104" s="7">
        <v>4.6095581369999996</v>
      </c>
      <c r="H104" s="7" t="s">
        <v>2</v>
      </c>
      <c r="I104" s="7" t="s">
        <v>30</v>
      </c>
      <c r="J104" s="2"/>
      <c r="K104" s="8" t="s">
        <v>29</v>
      </c>
      <c r="L104" s="2"/>
      <c r="M104" s="7">
        <v>0.19939577</v>
      </c>
      <c r="N104" s="7">
        <v>0.28955706799999997</v>
      </c>
      <c r="O104" s="7">
        <v>5.2433916810000003</v>
      </c>
    </row>
    <row r="105" spans="1:15" x14ac:dyDescent="0.2">
      <c r="A105" s="2" t="s">
        <v>5</v>
      </c>
      <c r="B105" s="2" t="s">
        <v>4</v>
      </c>
      <c r="C105" s="7" t="s">
        <v>28</v>
      </c>
      <c r="D105" s="7">
        <v>5</v>
      </c>
      <c r="E105" s="7">
        <v>1991882</v>
      </c>
      <c r="F105" s="9">
        <v>8.1100000000000003E-6</v>
      </c>
      <c r="G105" s="7">
        <v>5.0907287950000004</v>
      </c>
      <c r="H105" s="7" t="s">
        <v>2</v>
      </c>
      <c r="I105" s="7" t="s">
        <v>27</v>
      </c>
      <c r="J105" s="2"/>
      <c r="K105" s="8" t="s">
        <v>26</v>
      </c>
      <c r="L105" s="2"/>
      <c r="M105" s="7">
        <v>0.15105740200000001</v>
      </c>
      <c r="N105" s="7">
        <v>0.341171106</v>
      </c>
      <c r="O105" s="7">
        <v>5.8475471079999997</v>
      </c>
    </row>
    <row r="106" spans="1:15" x14ac:dyDescent="0.2">
      <c r="A106" s="2" t="s">
        <v>5</v>
      </c>
      <c r="B106" s="2" t="s">
        <v>4</v>
      </c>
      <c r="C106" s="1" t="s">
        <v>25</v>
      </c>
      <c r="D106" s="1">
        <v>5</v>
      </c>
      <c r="E106" s="1">
        <v>9472018</v>
      </c>
      <c r="F106" s="4">
        <v>9.6600000000000003E-5</v>
      </c>
      <c r="G106" s="1">
        <v>4.0148658099999999</v>
      </c>
      <c r="H106" s="1" t="s">
        <v>2</v>
      </c>
      <c r="I106" s="1" t="s">
        <v>24</v>
      </c>
      <c r="J106" s="2"/>
      <c r="K106" s="3" t="s">
        <v>23</v>
      </c>
      <c r="L106" s="2"/>
      <c r="M106" s="1">
        <v>0.208459215</v>
      </c>
      <c r="N106" s="1">
        <v>0.26373211000000002</v>
      </c>
      <c r="O106" s="1">
        <v>4.4959378179999998</v>
      </c>
    </row>
    <row r="107" spans="1:15" x14ac:dyDescent="0.2">
      <c r="A107" s="2" t="s">
        <v>5</v>
      </c>
      <c r="B107" s="2" t="s">
        <v>4</v>
      </c>
      <c r="C107" s="1" t="s">
        <v>22</v>
      </c>
      <c r="D107" s="1">
        <v>5</v>
      </c>
      <c r="E107" s="1">
        <v>9478463</v>
      </c>
      <c r="F107" s="4">
        <v>3.3399999999999999E-5</v>
      </c>
      <c r="G107" s="1">
        <v>4.4758872399999996</v>
      </c>
      <c r="H107" s="1" t="s">
        <v>2</v>
      </c>
      <c r="I107" s="1" t="s">
        <v>21</v>
      </c>
      <c r="J107" s="2"/>
      <c r="K107" s="3" t="s">
        <v>20</v>
      </c>
      <c r="L107" s="2"/>
      <c r="M107" s="1">
        <v>0.256797583</v>
      </c>
      <c r="N107" s="1">
        <v>0.26055345000000002</v>
      </c>
      <c r="O107" s="1">
        <v>5.0754162850000002</v>
      </c>
    </row>
    <row r="108" spans="1:15" x14ac:dyDescent="0.2">
      <c r="A108" s="2" t="s">
        <v>5</v>
      </c>
      <c r="B108" s="2" t="s">
        <v>4</v>
      </c>
      <c r="C108" s="1" t="s">
        <v>19</v>
      </c>
      <c r="D108" s="1">
        <v>5</v>
      </c>
      <c r="E108" s="1">
        <v>19513895</v>
      </c>
      <c r="F108" s="4">
        <v>2.6400000000000001E-5</v>
      </c>
      <c r="G108" s="1">
        <v>4.5784581590000002</v>
      </c>
      <c r="H108" s="1" t="s">
        <v>2</v>
      </c>
      <c r="I108" s="1" t="s">
        <v>18</v>
      </c>
      <c r="J108" s="2"/>
      <c r="K108" s="3" t="s">
        <v>17</v>
      </c>
      <c r="L108" s="2"/>
      <c r="M108" s="1">
        <v>9.6676736999999999E-2</v>
      </c>
      <c r="N108" s="1">
        <v>0.39002470099999997</v>
      </c>
      <c r="O108" s="1">
        <v>5.2043141720000001</v>
      </c>
    </row>
    <row r="109" spans="1:15" x14ac:dyDescent="0.2">
      <c r="A109" s="2" t="s">
        <v>5</v>
      </c>
      <c r="B109" s="2" t="s">
        <v>4</v>
      </c>
      <c r="C109" s="1" t="s">
        <v>16</v>
      </c>
      <c r="D109" s="1">
        <v>5</v>
      </c>
      <c r="E109" s="1">
        <v>26691200</v>
      </c>
      <c r="F109" s="4">
        <v>3.7299999999999999E-6</v>
      </c>
      <c r="G109" s="1">
        <v>5.427949387</v>
      </c>
      <c r="H109" s="1" t="s">
        <v>2</v>
      </c>
      <c r="I109" s="1" t="s">
        <v>15</v>
      </c>
      <c r="J109" s="2"/>
      <c r="K109" s="3" t="s">
        <v>14</v>
      </c>
      <c r="L109" s="2"/>
      <c r="M109" s="1">
        <v>0.102719033</v>
      </c>
      <c r="N109" s="1">
        <v>0.41672348300000001</v>
      </c>
      <c r="O109" s="1">
        <v>6.2702655060000003</v>
      </c>
    </row>
    <row r="110" spans="1:15" x14ac:dyDescent="0.2">
      <c r="A110" s="2" t="s">
        <v>5</v>
      </c>
      <c r="B110" s="2" t="s">
        <v>4</v>
      </c>
      <c r="C110" s="5" t="s">
        <v>13</v>
      </c>
      <c r="D110" s="5">
        <v>5</v>
      </c>
      <c r="E110" s="5">
        <v>24160668</v>
      </c>
      <c r="F110" s="6">
        <v>4.8099999999999997E-5</v>
      </c>
      <c r="G110" s="1">
        <v>4.3175569789999999</v>
      </c>
      <c r="H110" s="3" t="s">
        <v>12</v>
      </c>
      <c r="I110" s="3" t="s">
        <v>12</v>
      </c>
      <c r="J110" s="2"/>
      <c r="K110" s="3" t="s">
        <v>12</v>
      </c>
      <c r="L110" s="2"/>
      <c r="M110" s="5">
        <v>0.90773809500000002</v>
      </c>
      <c r="N110" s="5">
        <v>-0.18420816000000001</v>
      </c>
      <c r="O110" s="5">
        <v>3.3970062830000001</v>
      </c>
    </row>
    <row r="111" spans="1:15" x14ac:dyDescent="0.2">
      <c r="A111" s="2" t="s">
        <v>5</v>
      </c>
      <c r="B111" s="2" t="s">
        <v>4</v>
      </c>
      <c r="C111" s="1" t="s">
        <v>11</v>
      </c>
      <c r="D111" s="1">
        <v>1</v>
      </c>
      <c r="E111" s="1">
        <v>17999528</v>
      </c>
      <c r="F111" s="4">
        <v>8.6500000000000002E-5</v>
      </c>
      <c r="G111" s="1">
        <v>4.0631911189999999</v>
      </c>
      <c r="H111" s="1" t="s">
        <v>2</v>
      </c>
      <c r="I111" s="1" t="s">
        <v>10</v>
      </c>
      <c r="J111" s="2"/>
      <c r="K111" s="3" t="s">
        <v>9</v>
      </c>
      <c r="L111" s="2"/>
      <c r="M111" s="1">
        <v>0.84592144999999996</v>
      </c>
      <c r="N111" s="1">
        <v>-0.298729578</v>
      </c>
      <c r="O111" s="1">
        <v>4.5566764900000001</v>
      </c>
    </row>
    <row r="112" spans="1:15" x14ac:dyDescent="0.2">
      <c r="A112" s="2" t="s">
        <v>5</v>
      </c>
      <c r="B112" s="2" t="s">
        <v>4</v>
      </c>
      <c r="C112" s="1" t="s">
        <v>8</v>
      </c>
      <c r="D112" s="1">
        <v>2</v>
      </c>
      <c r="E112" s="1">
        <v>5040514</v>
      </c>
      <c r="F112" s="4">
        <v>9.3900000000000006E-5</v>
      </c>
      <c r="G112" s="1">
        <v>4.0275227889999998</v>
      </c>
      <c r="H112" s="1" t="s">
        <v>2</v>
      </c>
      <c r="I112" s="1" t="s">
        <v>7</v>
      </c>
      <c r="J112" s="2"/>
      <c r="K112" s="3" t="s">
        <v>6</v>
      </c>
      <c r="L112" s="2"/>
      <c r="M112" s="1">
        <v>0.38368580099999999</v>
      </c>
      <c r="N112" s="1">
        <v>0.22069188300000001</v>
      </c>
      <c r="O112" s="1">
        <v>4.5118456389999997</v>
      </c>
    </row>
    <row r="113" spans="1:15" x14ac:dyDescent="0.2">
      <c r="A113" s="2" t="s">
        <v>5</v>
      </c>
      <c r="B113" s="2" t="s">
        <v>4</v>
      </c>
      <c r="C113" s="1" t="s">
        <v>3</v>
      </c>
      <c r="D113" s="1">
        <v>2</v>
      </c>
      <c r="E113" s="1">
        <v>6494857</v>
      </c>
      <c r="F113" s="4">
        <v>2.3499999999999999E-5</v>
      </c>
      <c r="G113" s="1">
        <v>4.6292169579999998</v>
      </c>
      <c r="H113" s="1" t="s">
        <v>2</v>
      </c>
      <c r="I113" s="1" t="s">
        <v>1</v>
      </c>
      <c r="J113" s="2"/>
      <c r="K113" s="3" t="s">
        <v>0</v>
      </c>
      <c r="L113" s="2"/>
      <c r="M113" s="1">
        <v>0.30815710000000002</v>
      </c>
      <c r="N113" s="1">
        <v>0.25115285399999998</v>
      </c>
      <c r="O113" s="1">
        <v>5.26809189</v>
      </c>
    </row>
  </sheetData>
  <hyperlinks>
    <hyperlink ref="K3" r:id="rId1" xr:uid="{5B160917-2CBD-F44C-8834-E94FA2617E62}"/>
    <hyperlink ref="K4" r:id="rId2" xr:uid="{E333F2A7-4C69-2C47-BCAE-DAE3D60E7B65}"/>
    <hyperlink ref="K5" r:id="rId3" xr:uid="{45533049-B025-EA4C-8B19-DC6DE2C2CC78}"/>
    <hyperlink ref="K6" r:id="rId4" xr:uid="{3DAB9D0B-E4B5-1349-B48E-357BAAEF4E1F}"/>
    <hyperlink ref="K7" r:id="rId5" xr:uid="{A7FC60C4-F400-0C41-9597-FDEA0B98D104}"/>
    <hyperlink ref="K8" r:id="rId6" xr:uid="{E632E5AF-21F0-5347-B5B2-C5EA07EE7F17}"/>
    <hyperlink ref="K9" r:id="rId7" xr:uid="{6A65825C-712F-5F48-91E6-9ED5F5BED08E}"/>
    <hyperlink ref="K10" r:id="rId8" xr:uid="{F8247E9F-3A7E-FA48-A81F-13FE6F7AA811}"/>
    <hyperlink ref="K11" r:id="rId9" xr:uid="{6494BDDE-106A-C34B-A398-DD3D2F59AD42}"/>
    <hyperlink ref="K12" r:id="rId10" xr:uid="{17E783D6-98A4-6843-820B-43E3F178D8A7}"/>
    <hyperlink ref="K13" r:id="rId11" xr:uid="{3F762D42-A050-0D49-973E-BCB660C1D63E}"/>
    <hyperlink ref="K14" r:id="rId12" xr:uid="{537A173D-9880-804E-A151-2547750C5FCD}"/>
    <hyperlink ref="K15" r:id="rId13" xr:uid="{C24ACEBF-5588-4842-9802-A0FE9EE19277}"/>
    <hyperlink ref="K16" r:id="rId14" xr:uid="{975834D5-2CAF-BB40-B21B-997C3C9C15C5}"/>
    <hyperlink ref="K17" r:id="rId15" xr:uid="{3E355CE9-7F9B-EE47-8C64-55CDC494F398}"/>
    <hyperlink ref="K18" r:id="rId16" xr:uid="{1D62E85A-A38A-D54F-8953-BCE9E93EE5EC}"/>
    <hyperlink ref="K19" r:id="rId17" xr:uid="{777CAD1E-A580-9D40-AD90-1B07D8F5FD58}"/>
    <hyperlink ref="K20" r:id="rId18" xr:uid="{99E9FAD0-1BD5-2E44-A4E6-88C0BD675F0B}"/>
    <hyperlink ref="K21" r:id="rId19" xr:uid="{A57C5D75-E375-C646-B481-4BF38BC56C7D}"/>
    <hyperlink ref="K22" r:id="rId20" xr:uid="{79D71768-5B08-474A-9AF1-B9E8953D264F}"/>
    <hyperlink ref="K23" r:id="rId21" xr:uid="{3489BEA3-54EA-364E-A5D1-425C66F17256}"/>
    <hyperlink ref="K24" r:id="rId22" xr:uid="{824DD76C-FDF2-DF45-A5E3-1AA36598C081}"/>
    <hyperlink ref="K25" r:id="rId23" xr:uid="{AD7BAB75-2722-D245-8EDA-221DCEBBC421}"/>
    <hyperlink ref="K26" r:id="rId24" xr:uid="{8BBBEB49-9D40-E844-A66B-1FEDFAE0FCC4}"/>
    <hyperlink ref="K27" r:id="rId25" xr:uid="{F1F6C6A0-6218-044B-8B67-A4398C67DAB2}"/>
    <hyperlink ref="K28" r:id="rId26" xr:uid="{58DE1E52-E196-DB47-93A4-BE26378F8305}"/>
    <hyperlink ref="K29" r:id="rId27" xr:uid="{2A6C07BE-0F18-EB43-BE6D-38493BAE38A9}"/>
    <hyperlink ref="K30" r:id="rId28" xr:uid="{263015A3-2209-C741-9482-1A8140F402B4}"/>
    <hyperlink ref="K31" r:id="rId29" xr:uid="{2C3E327F-464C-EE44-96C7-60E02FA8D7D4}"/>
    <hyperlink ref="K32" r:id="rId30" xr:uid="{A5A35ED4-D9ED-BF45-99C1-CD850DBA25A0}"/>
    <hyperlink ref="K33" r:id="rId31" xr:uid="{94B0D8FD-9465-D349-B34A-19557C401734}"/>
    <hyperlink ref="K34" r:id="rId32" xr:uid="{F6F2210F-D42F-D94D-AA35-22CBC8A35A84}"/>
    <hyperlink ref="K35" r:id="rId33" xr:uid="{8D06CA20-812E-2145-9AFF-8E948BE9AFE1}"/>
    <hyperlink ref="K36" r:id="rId34" xr:uid="{CD78D19D-A7DB-974D-871C-5C8BE6187FAA}"/>
    <hyperlink ref="K37" r:id="rId35" xr:uid="{49611FDA-F426-2D40-8E85-BEE01C3887AB}"/>
    <hyperlink ref="K38" r:id="rId36" xr:uid="{A4255ABB-3D66-9F4E-8E08-B061F66C602D}"/>
    <hyperlink ref="K39" r:id="rId37" xr:uid="{29570E01-5157-1B4F-B5D4-F1C7B4032262}"/>
    <hyperlink ref="K40" r:id="rId38" xr:uid="{4C17D01B-5710-C940-BDEB-A0261710EC81}"/>
    <hyperlink ref="K41" r:id="rId39" xr:uid="{D1482887-1EDA-FD44-A658-63A9D66D9597}"/>
    <hyperlink ref="K42" r:id="rId40" xr:uid="{33745575-F783-8E4F-B72D-F7C16EB0FF8A}"/>
    <hyperlink ref="K43" r:id="rId41" xr:uid="{0C40BDF7-9278-8A42-B6A3-DC31A50CB3E6}"/>
    <hyperlink ref="K44" r:id="rId42" xr:uid="{2452AC12-B297-FF4C-A077-94B4C3354D47}"/>
    <hyperlink ref="K45" r:id="rId43" xr:uid="{D703B2CB-4A74-BC42-B808-F8C97E46C6E3}"/>
    <hyperlink ref="K46" r:id="rId44" xr:uid="{A5D9D0B4-FC80-F845-9F13-A5F22EEBA414}"/>
    <hyperlink ref="K47" r:id="rId45" xr:uid="{B1F7374D-CE6A-4D40-B781-27B9F0A8CB97}"/>
    <hyperlink ref="K48" r:id="rId46" xr:uid="{7EACE924-413B-EE47-A93E-D484713F022F}"/>
    <hyperlink ref="K49" r:id="rId47" xr:uid="{EC1B6C4F-B8A8-C345-865B-8B8EEC59AE0D}"/>
    <hyperlink ref="K50" r:id="rId48" xr:uid="{047B0BDB-220A-9244-9533-52C7E2F24F41}"/>
    <hyperlink ref="K51" r:id="rId49" xr:uid="{0C63991F-BE29-204E-A82D-0A4BF74D208A}"/>
    <hyperlink ref="K52" r:id="rId50" xr:uid="{97315280-F41C-C543-AE01-63C813BDE5B4}"/>
    <hyperlink ref="K53" r:id="rId51" xr:uid="{765DA41A-9C78-6A43-B673-1E43F463564D}"/>
    <hyperlink ref="K54" r:id="rId52" xr:uid="{9F8BEF0F-768D-EB46-B4B2-1780DF9E41E0}"/>
    <hyperlink ref="K55" r:id="rId53" xr:uid="{FCB5D24F-C1E8-864F-A722-731E321285C5}"/>
    <hyperlink ref="K56" r:id="rId54" xr:uid="{26E07A56-4239-5F45-9C77-4C3BDB3C0D31}"/>
    <hyperlink ref="K57" r:id="rId55" xr:uid="{D6BCB489-6C7C-394C-951D-1BE3A2DCFDF1}"/>
    <hyperlink ref="K58" r:id="rId56" xr:uid="{BDC2DA84-FBD0-2C4A-BF8D-C8BFC65F7923}"/>
    <hyperlink ref="K59" r:id="rId57" xr:uid="{050DF936-5F93-2544-A259-395953C2C0E1}"/>
    <hyperlink ref="K60" r:id="rId58" xr:uid="{B4C63F79-0A64-3949-818D-97EADB39567F}"/>
    <hyperlink ref="K61" r:id="rId59" xr:uid="{99B075F7-8894-DF4F-A69A-4BC8B4B511D7}"/>
    <hyperlink ref="K62" r:id="rId60" xr:uid="{E6EDC0C7-7500-BC4B-9844-D09CBE0CA2AB}"/>
    <hyperlink ref="K63" r:id="rId61" xr:uid="{D141D875-B7B5-0B47-AA9B-E17212AA86EE}"/>
    <hyperlink ref="K90" r:id="rId62" xr:uid="{39CF1682-8588-A24D-8391-9FAD9E529081}"/>
    <hyperlink ref="K91" r:id="rId63" xr:uid="{155FA429-3B94-F647-90D1-EB2322CD70AF}"/>
    <hyperlink ref="K92" r:id="rId64" xr:uid="{BC2B833D-7B13-A348-A9B5-3986B980DBE0}"/>
    <hyperlink ref="K93" r:id="rId65" xr:uid="{37DCF59D-76AD-6943-B400-8F4C5C8352D7}"/>
    <hyperlink ref="K94" r:id="rId66" xr:uid="{4A6592F7-D7FD-2046-8091-C431573E0160}"/>
    <hyperlink ref="K95" r:id="rId67" xr:uid="{21EAE072-3158-1D45-86E7-546AEE8FAB6C}"/>
    <hyperlink ref="K96" r:id="rId68" xr:uid="{6BD42F7C-C848-0B42-A94C-A239785E8DFF}"/>
    <hyperlink ref="K97" r:id="rId69" xr:uid="{18A98F54-4A98-A942-81FE-A37D38AE3B23}"/>
    <hyperlink ref="K98" r:id="rId70" xr:uid="{6EECDCC5-A6F2-394F-8505-1B37BC959BB4}"/>
    <hyperlink ref="K99" r:id="rId71" xr:uid="{1EF2D1C4-FB6A-A140-ABFB-EF4782DDC0A3}"/>
    <hyperlink ref="K100" r:id="rId72" xr:uid="{5EB92F1C-E0BF-4B4B-99DE-50C8F5F72001}"/>
    <hyperlink ref="K101" r:id="rId73" xr:uid="{19B75AE1-DAB0-CF47-B668-660C26E848B2}"/>
    <hyperlink ref="K102" r:id="rId74" xr:uid="{56CC5251-0CA6-814E-BB12-9B2B3EF32A77}"/>
    <hyperlink ref="K103" r:id="rId75" xr:uid="{E8635EA2-AB41-1246-9D98-FBCB1158A14E}"/>
    <hyperlink ref="K104" r:id="rId76" xr:uid="{5B2F73D8-37B2-7840-AA48-60994DAEFE11}"/>
    <hyperlink ref="K105" r:id="rId77" xr:uid="{25D0B41B-74B1-004D-9A1D-29477C6E5713}"/>
    <hyperlink ref="K106" r:id="rId78" xr:uid="{E5D02C8A-10AA-C348-B85F-2E6328E7D86F}"/>
    <hyperlink ref="K107" r:id="rId79" xr:uid="{CB57767B-AA6F-4F4E-9A4E-A526EDC5BFEA}"/>
    <hyperlink ref="K108" r:id="rId80" xr:uid="{158DCA6D-EE47-824A-A441-770EF0E7C80B}"/>
    <hyperlink ref="K109" r:id="rId81" xr:uid="{CC22B90E-AF4C-D446-AA46-55D2E7D0710A}"/>
    <hyperlink ref="H110" r:id="rId82" xr:uid="{578BF519-9499-5542-BA11-CEB2775615A1}"/>
    <hyperlink ref="I110" r:id="rId83" xr:uid="{0D758553-F0CF-8C4F-847D-EFB902BD0805}"/>
    <hyperlink ref="K110" r:id="rId84" xr:uid="{7556CB4C-ADD5-304A-834D-1A5730AAC2EA}"/>
    <hyperlink ref="K111" r:id="rId85" xr:uid="{0C9FABD8-E723-C249-8FF0-CBFAF92C221B}"/>
    <hyperlink ref="K112" r:id="rId86" xr:uid="{2E33F1B6-42D6-D849-9E11-0A18E4FBB76D}"/>
    <hyperlink ref="K113" r:id="rId87" xr:uid="{51E00C21-6E56-364C-B582-08AD7B226CD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Jenner</dc:creator>
  <cp:lastModifiedBy>Carol Jenner</cp:lastModifiedBy>
  <dcterms:created xsi:type="dcterms:W3CDTF">2023-09-26T12:32:52Z</dcterms:created>
  <dcterms:modified xsi:type="dcterms:W3CDTF">2023-09-26T12:33:00Z</dcterms:modified>
</cp:coreProperties>
</file>